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ex and Aging Study mouse\working paper\Revised JBMR Plus Version\Revised to submit\"/>
    </mc:Choice>
  </mc:AlternateContent>
  <bookViews>
    <workbookView xWindow="-105" yWindow="-105" windowWidth="19410" windowHeight="10410" activeTab="2"/>
  </bookViews>
  <sheets>
    <sheet name="RNA isolation" sheetId="3" r:id="rId1"/>
    <sheet name="RNA quantitation" sheetId="2" r:id="rId2"/>
    <sheet name="cRNA quantitation" sheetId="1" r:id="rId3"/>
  </sheets>
  <definedNames>
    <definedName name="_xlnm._FilterDatabase" localSheetId="2" hidden="1">'cRNA quantitation'!$A$1:$C$86</definedName>
    <definedName name="_xlnm._FilterDatabase" localSheetId="0" hidden="1">'RNA isolation'!$A$1:$K$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9" i="3" l="1"/>
  <c r="F67" i="3"/>
  <c r="F70" i="3"/>
  <c r="F68" i="3"/>
  <c r="F71" i="3"/>
  <c r="F77" i="3"/>
  <c r="F66" i="3"/>
  <c r="F79" i="3"/>
  <c r="F75" i="3"/>
  <c r="F78" i="3"/>
  <c r="F80" i="3"/>
  <c r="F76" i="3"/>
  <c r="F73" i="3"/>
  <c r="F72" i="3"/>
  <c r="F74" i="3"/>
  <c r="F81" i="3"/>
  <c r="F50" i="3"/>
  <c r="F53" i="3"/>
  <c r="F51" i="3"/>
  <c r="F52" i="3"/>
  <c r="F55" i="3"/>
  <c r="F54" i="3"/>
  <c r="F56" i="3"/>
  <c r="F57" i="3"/>
  <c r="F63" i="3"/>
  <c r="F62" i="3"/>
  <c r="F61" i="3"/>
  <c r="F58" i="3"/>
  <c r="F64" i="3"/>
  <c r="F65" i="3"/>
  <c r="F60" i="3"/>
  <c r="F59" i="3"/>
  <c r="F40" i="3"/>
  <c r="F41" i="3"/>
  <c r="F39" i="3"/>
  <c r="F38" i="3"/>
  <c r="F36" i="3"/>
  <c r="F34" i="3"/>
  <c r="F35" i="3"/>
  <c r="F37" i="3"/>
  <c r="F49" i="3"/>
  <c r="F46" i="3"/>
  <c r="F48" i="3"/>
  <c r="F47" i="3"/>
  <c r="F45" i="3"/>
  <c r="F44" i="3"/>
  <c r="F42" i="3"/>
  <c r="F43" i="3"/>
  <c r="F30" i="3"/>
  <c r="F23" i="3"/>
  <c r="F29" i="3"/>
  <c r="F25" i="3"/>
  <c r="F27" i="3"/>
  <c r="F24" i="3"/>
  <c r="F22" i="3"/>
  <c r="F28" i="3"/>
  <c r="F18" i="3"/>
  <c r="F32" i="3"/>
  <c r="F20" i="3"/>
  <c r="F21" i="3"/>
  <c r="F19" i="3"/>
  <c r="F17" i="3"/>
  <c r="F31" i="3"/>
  <c r="F33" i="3"/>
  <c r="F26" i="3"/>
  <c r="F13" i="3"/>
  <c r="F14" i="3"/>
  <c r="F15" i="3"/>
  <c r="F10" i="3"/>
  <c r="F12" i="3"/>
  <c r="F11" i="3"/>
  <c r="F16" i="3"/>
  <c r="F5" i="3"/>
  <c r="F8" i="3"/>
  <c r="F7" i="3"/>
  <c r="F9" i="3"/>
  <c r="F4" i="3"/>
  <c r="F3" i="3"/>
  <c r="F2" i="3"/>
  <c r="F6" i="3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E61" i="2"/>
  <c r="F61" i="2" s="1"/>
  <c r="E73" i="2"/>
  <c r="F73" i="2" s="1"/>
  <c r="E72" i="2"/>
  <c r="F72" i="2" s="1"/>
  <c r="E87" i="2"/>
  <c r="F87" i="2" s="1"/>
  <c r="E86" i="2"/>
  <c r="F86" i="2" s="1"/>
  <c r="E85" i="2"/>
  <c r="F85" i="2" s="1"/>
  <c r="E84" i="2"/>
  <c r="F84" i="2" s="1"/>
  <c r="E81" i="2"/>
  <c r="F81" i="2" s="1"/>
  <c r="E80" i="2"/>
  <c r="F80" i="2" s="1"/>
  <c r="E79" i="2"/>
  <c r="F79" i="2" s="1"/>
  <c r="E78" i="2"/>
  <c r="F78" i="2" s="1"/>
  <c r="E77" i="2"/>
  <c r="F77" i="2" s="1"/>
  <c r="E76" i="2"/>
  <c r="F76" i="2" s="1"/>
  <c r="E75" i="2"/>
  <c r="F75" i="2" s="1"/>
  <c r="E74" i="2"/>
  <c r="F74" i="2" s="1"/>
  <c r="E71" i="2"/>
  <c r="F71" i="2" s="1"/>
  <c r="E70" i="2"/>
  <c r="F70" i="2" s="1"/>
  <c r="E69" i="2"/>
  <c r="F69" i="2"/>
  <c r="E68" i="2"/>
  <c r="F68" i="2" s="1"/>
  <c r="E67" i="2"/>
  <c r="F67" i="2" s="1"/>
  <c r="E66" i="2"/>
  <c r="F66" i="2" s="1"/>
  <c r="E65" i="2"/>
  <c r="F65" i="2" s="1"/>
  <c r="E64" i="2"/>
  <c r="F64" i="2"/>
  <c r="E63" i="2"/>
  <c r="F63" i="2" s="1"/>
  <c r="E62" i="2"/>
  <c r="F62" i="2" s="1"/>
  <c r="E60" i="2"/>
  <c r="F60" i="2" s="1"/>
  <c r="E59" i="2"/>
  <c r="F59" i="2" s="1"/>
  <c r="E58" i="2"/>
  <c r="F58" i="2" s="1"/>
  <c r="E57" i="2"/>
  <c r="F57" i="2" s="1"/>
  <c r="E56" i="2"/>
  <c r="F56" i="2"/>
  <c r="E55" i="2"/>
  <c r="F55" i="2" s="1"/>
  <c r="E54" i="2"/>
  <c r="F54" i="2" s="1"/>
  <c r="E53" i="2"/>
  <c r="F53" i="2" s="1"/>
  <c r="E52" i="2"/>
  <c r="F52" i="2" s="1"/>
  <c r="E51" i="2"/>
  <c r="F51" i="2" s="1"/>
  <c r="E50" i="2"/>
  <c r="F50" i="2" s="1"/>
  <c r="E49" i="2"/>
  <c r="F49" i="2" s="1"/>
  <c r="E48" i="2"/>
  <c r="F48" i="2" s="1"/>
  <c r="E47" i="2"/>
  <c r="F47" i="2" s="1"/>
  <c r="E46" i="2"/>
  <c r="F46" i="2" s="1"/>
  <c r="E45" i="2"/>
  <c r="F45" i="2" s="1"/>
  <c r="E44" i="2"/>
  <c r="F44" i="2" s="1"/>
  <c r="E43" i="2"/>
  <c r="F43" i="2" s="1"/>
  <c r="E42" i="2"/>
  <c r="F42" i="2" s="1"/>
  <c r="E41" i="2"/>
  <c r="F41" i="2" s="1"/>
  <c r="E40" i="2"/>
  <c r="F40" i="2" s="1"/>
  <c r="E39" i="2"/>
  <c r="F39" i="2" s="1"/>
  <c r="E38" i="2"/>
  <c r="F38" i="2" s="1"/>
  <c r="E37" i="2"/>
  <c r="F37" i="2" s="1"/>
  <c r="E36" i="2"/>
  <c r="F36" i="2" s="1"/>
  <c r="E35" i="2"/>
  <c r="F35" i="2" s="1"/>
  <c r="E34" i="2"/>
  <c r="F34" i="2" s="1"/>
  <c r="E33" i="2"/>
  <c r="F33" i="2" s="1"/>
  <c r="E32" i="2"/>
  <c r="F32" i="2" s="1"/>
  <c r="E31" i="2"/>
  <c r="F31" i="2" s="1"/>
  <c r="E30" i="2"/>
  <c r="F30" i="2" s="1"/>
  <c r="E29" i="2"/>
  <c r="F29" i="2" s="1"/>
  <c r="E28" i="2"/>
  <c r="F28" i="2" s="1"/>
  <c r="E27" i="2"/>
  <c r="F27" i="2" s="1"/>
  <c r="E26" i="2"/>
  <c r="F26" i="2" s="1"/>
  <c r="E25" i="2"/>
  <c r="F25" i="2" s="1"/>
  <c r="E24" i="2"/>
  <c r="F24" i="2" s="1"/>
  <c r="E23" i="2"/>
  <c r="F23" i="2" s="1"/>
  <c r="E22" i="2"/>
  <c r="F22" i="2" s="1"/>
  <c r="E21" i="2"/>
  <c r="F21" i="2" s="1"/>
  <c r="E20" i="2"/>
  <c r="F20" i="2" s="1"/>
  <c r="E19" i="2"/>
  <c r="F19" i="2" s="1"/>
  <c r="E18" i="2"/>
  <c r="F18" i="2" s="1"/>
  <c r="E17" i="2"/>
  <c r="F17" i="2" s="1"/>
  <c r="E16" i="2"/>
  <c r="F16" i="2" s="1"/>
  <c r="E15" i="2"/>
  <c r="F15" i="2" s="1"/>
  <c r="E14" i="2"/>
  <c r="F14" i="2" s="1"/>
  <c r="E13" i="2"/>
  <c r="F13" i="2" s="1"/>
  <c r="E12" i="2"/>
  <c r="F12" i="2" s="1"/>
  <c r="E11" i="2"/>
  <c r="F11" i="2" s="1"/>
  <c r="E10" i="2"/>
  <c r="F10" i="2" s="1"/>
  <c r="E9" i="2"/>
  <c r="F9" i="2" s="1"/>
  <c r="E8" i="2"/>
  <c r="F8" i="2" s="1"/>
  <c r="E7" i="2"/>
  <c r="F7" i="2" s="1"/>
  <c r="E6" i="2"/>
  <c r="F6" i="2" s="1"/>
  <c r="E5" i="2"/>
  <c r="F5" i="2" s="1"/>
  <c r="E4" i="2"/>
  <c r="F4" i="2" s="1"/>
  <c r="E3" i="2"/>
  <c r="F3" i="2" s="1"/>
  <c r="E2" i="2"/>
  <c r="F2" i="2" s="1"/>
</calcChain>
</file>

<file path=xl/sharedStrings.xml><?xml version="1.0" encoding="utf-8"?>
<sst xmlns="http://schemas.openxmlformats.org/spreadsheetml/2006/main" count="435" uniqueCount="45">
  <si>
    <t>sample</t>
  </si>
  <si>
    <t>conc</t>
  </si>
  <si>
    <t>uL</t>
  </si>
  <si>
    <t>water</t>
  </si>
  <si>
    <t>3Mon</t>
  </si>
  <si>
    <t>FWT</t>
  </si>
  <si>
    <t>FHET</t>
  </si>
  <si>
    <t>MWT</t>
  </si>
  <si>
    <t>MHET</t>
  </si>
  <si>
    <t>6Mon</t>
  </si>
  <si>
    <t>9Mon</t>
  </si>
  <si>
    <t>12Mon</t>
  </si>
  <si>
    <t>18Mon</t>
  </si>
  <si>
    <t>Control</t>
  </si>
  <si>
    <t>RNA prep date</t>
  </si>
  <si>
    <t>Prep by</t>
  </si>
  <si>
    <t>RNA clean up date</t>
  </si>
  <si>
    <t>Age</t>
  </si>
  <si>
    <t>Strain</t>
  </si>
  <si>
    <t>Sample</t>
  </si>
  <si>
    <t>Notes</t>
  </si>
  <si>
    <t>Possible outlier, did not pass one QC when bataches combined</t>
  </si>
  <si>
    <t>Harvest date</t>
  </si>
  <si>
    <t>DOB</t>
  </si>
  <si>
    <t>Low Brd2 Microarray and qPCR</t>
  </si>
  <si>
    <t>Moderate Brd2 in Microarray, similar expression to #78</t>
  </si>
  <si>
    <t>High Brd2 in Microarrray and qPCR</t>
  </si>
  <si>
    <t>RIN</t>
  </si>
  <si>
    <t xml:space="preserve">ng/ul </t>
  </si>
  <si>
    <t>Total ug</t>
  </si>
  <si>
    <t>A</t>
  </si>
  <si>
    <t>C</t>
  </si>
  <si>
    <t xml:space="preserve">Sample Prepartaion A=Danielle Salazar, B=Dana Dauks C= Beth Bragdon </t>
  </si>
  <si>
    <t>B</t>
  </si>
  <si>
    <t>BC</t>
  </si>
  <si>
    <t>B/C</t>
  </si>
  <si>
    <t>A/B</t>
  </si>
  <si>
    <t>Sample ID</t>
  </si>
  <si>
    <t>Ctrl 1</t>
  </si>
  <si>
    <t>Ctrl 2</t>
  </si>
  <si>
    <t>Ctrl 4</t>
  </si>
  <si>
    <t>Ctrl 5</t>
  </si>
  <si>
    <t>Pos Ctrl</t>
  </si>
  <si>
    <t>Did not pass QC, possible outlier, clustered to extreme of cluster</t>
  </si>
  <si>
    <t>Possible outlier, did not pass one QC, clustered extreme to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Arial"/>
    </font>
    <font>
      <sz val="10"/>
      <name val="Arial"/>
    </font>
    <font>
      <b/>
      <sz val="10"/>
      <name val="Arial"/>
      <family val="2"/>
    </font>
    <font>
      <sz val="8"/>
      <name val="Arial"/>
    </font>
    <font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/>
    <xf numFmtId="0" fontId="0" fillId="0" borderId="0" xfId="0" applyFill="1"/>
    <xf numFmtId="2" fontId="0" fillId="0" borderId="0" xfId="0" applyNumberFormat="1" applyFill="1"/>
    <xf numFmtId="0" fontId="0" fillId="0" borderId="0" xfId="0" applyBorder="1"/>
    <xf numFmtId="0" fontId="2" fillId="0" borderId="0" xfId="0" applyFont="1" applyBorder="1" applyAlignment="1">
      <alignment horizontal="right"/>
    </xf>
    <xf numFmtId="0" fontId="2" fillId="0" borderId="0" xfId="0" applyFont="1" applyBorder="1" applyAlignment="1">
      <alignment horizontal="center"/>
    </xf>
    <xf numFmtId="14" fontId="0" fillId="0" borderId="0" xfId="0" applyNumberFormat="1"/>
    <xf numFmtId="0" fontId="2" fillId="0" borderId="0" xfId="0" applyFont="1" applyBorder="1"/>
    <xf numFmtId="0" fontId="0" fillId="0" borderId="0" xfId="0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2" borderId="0" xfId="0" applyFill="1" applyBorder="1"/>
    <xf numFmtId="14" fontId="0" fillId="2" borderId="0" xfId="0" applyNumberFormat="1" applyFill="1" applyBorder="1" applyAlignment="1">
      <alignment horizontal="center"/>
    </xf>
    <xf numFmtId="14" fontId="0" fillId="2" borderId="0" xfId="0" applyNumberFormat="1" applyFill="1" applyAlignment="1">
      <alignment horizontal="center"/>
    </xf>
    <xf numFmtId="0" fontId="0" fillId="2" borderId="0" xfId="0" applyFill="1"/>
    <xf numFmtId="0" fontId="0" fillId="3" borderId="0" xfId="0" applyFill="1" applyBorder="1"/>
    <xf numFmtId="14" fontId="0" fillId="3" borderId="0" xfId="0" applyNumberFormat="1" applyFill="1" applyBorder="1" applyAlignment="1">
      <alignment horizontal="center"/>
    </xf>
    <xf numFmtId="14" fontId="0" fillId="3" borderId="0" xfId="0" applyNumberFormat="1" applyFill="1" applyAlignment="1">
      <alignment horizontal="center"/>
    </xf>
    <xf numFmtId="14" fontId="0" fillId="2" borderId="0" xfId="0" applyNumberFormat="1" applyFill="1" applyBorder="1"/>
    <xf numFmtId="14" fontId="0" fillId="3" borderId="0" xfId="0" applyNumberFormat="1" applyFill="1" applyBorder="1"/>
    <xf numFmtId="14" fontId="1" fillId="3" borderId="0" xfId="0" applyNumberFormat="1" applyFont="1" applyFill="1" applyBorder="1"/>
    <xf numFmtId="14" fontId="0" fillId="2" borderId="0" xfId="0" applyNumberFormat="1" applyFill="1"/>
    <xf numFmtId="0" fontId="2" fillId="0" borderId="0" xfId="0" applyFont="1"/>
    <xf numFmtId="14" fontId="0" fillId="3" borderId="0" xfId="0" applyNumberFormat="1" applyFill="1"/>
    <xf numFmtId="0" fontId="0" fillId="2" borderId="1" xfId="0" applyFill="1" applyBorder="1"/>
    <xf numFmtId="14" fontId="0" fillId="2" borderId="1" xfId="0" applyNumberFormat="1" applyFill="1" applyBorder="1"/>
    <xf numFmtId="14" fontId="0" fillId="2" borderId="1" xfId="0" applyNumberFormat="1" applyFill="1" applyBorder="1" applyAlignment="1">
      <alignment horizontal="center"/>
    </xf>
    <xf numFmtId="14" fontId="0" fillId="3" borderId="1" xfId="0" applyNumberFormat="1" applyFill="1" applyBorder="1"/>
    <xf numFmtId="0" fontId="0" fillId="3" borderId="1" xfId="0" applyFill="1" applyBorder="1"/>
    <xf numFmtId="14" fontId="0" fillId="3" borderId="1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14" fontId="5" fillId="2" borderId="0" xfId="0" applyNumberFormat="1" applyFont="1" applyFill="1"/>
    <xf numFmtId="0" fontId="5" fillId="2" borderId="0" xfId="0" applyFont="1" applyFill="1" applyBorder="1"/>
    <xf numFmtId="14" fontId="5" fillId="2" borderId="0" xfId="0" applyNumberFormat="1" applyFont="1" applyFill="1" applyBorder="1"/>
    <xf numFmtId="14" fontId="5" fillId="2" borderId="0" xfId="0" applyNumberFormat="1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center"/>
    </xf>
    <xf numFmtId="14" fontId="5" fillId="2" borderId="0" xfId="0" applyNumberFormat="1" applyFont="1" applyFill="1" applyAlignment="1">
      <alignment horizontal="center"/>
    </xf>
    <xf numFmtId="14" fontId="5" fillId="3" borderId="0" xfId="0" applyNumberFormat="1" applyFont="1" applyFill="1"/>
    <xf numFmtId="0" fontId="5" fillId="3" borderId="0" xfId="0" applyFont="1" applyFill="1" applyBorder="1"/>
    <xf numFmtId="14" fontId="5" fillId="3" borderId="0" xfId="0" applyNumberFormat="1" applyFont="1" applyFill="1" applyBorder="1"/>
    <xf numFmtId="14" fontId="5" fillId="3" borderId="0" xfId="0" applyNumberFormat="1" applyFont="1" applyFill="1" applyBorder="1" applyAlignment="1">
      <alignment horizontal="center"/>
    </xf>
    <xf numFmtId="2" fontId="5" fillId="3" borderId="0" xfId="0" applyNumberFormat="1" applyFont="1" applyFill="1" applyBorder="1" applyAlignment="1">
      <alignment horizontal="center"/>
    </xf>
    <xf numFmtId="14" fontId="5" fillId="3" borderId="0" xfId="0" applyNumberFormat="1" applyFont="1" applyFill="1" applyAlignment="1">
      <alignment horizontal="center"/>
    </xf>
    <xf numFmtId="0" fontId="4" fillId="0" borderId="0" xfId="0" applyFont="1"/>
    <xf numFmtId="2" fontId="4" fillId="2" borderId="0" xfId="0" applyNumberFormat="1" applyFont="1" applyFill="1" applyBorder="1" applyAlignment="1">
      <alignment horizontal="center"/>
    </xf>
    <xf numFmtId="2" fontId="4" fillId="3" borderId="0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0" fillId="4" borderId="0" xfId="0" applyFill="1"/>
    <xf numFmtId="2" fontId="0" fillId="4" borderId="0" xfId="0" applyNumberFormat="1" applyFill="1"/>
    <xf numFmtId="2" fontId="0" fillId="0" borderId="0" xfId="0" applyNumberFormat="1"/>
    <xf numFmtId="0" fontId="0" fillId="4" borderId="0" xfId="0" applyFill="1" applyAlignment="1">
      <alignment horizontal="right"/>
    </xf>
    <xf numFmtId="0" fontId="0" fillId="0" borderId="0" xfId="0" applyAlignment="1">
      <alignment horizontal="right"/>
    </xf>
    <xf numFmtId="0" fontId="0" fillId="2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9"/>
  <sheetViews>
    <sheetView workbookViewId="0">
      <selection activeCell="N16" sqref="N16"/>
    </sheetView>
  </sheetViews>
  <sheetFormatPr defaultRowHeight="12.75" x14ac:dyDescent="0.2"/>
  <cols>
    <col min="1" max="1" width="10.28515625" bestFit="1" customWidth="1"/>
    <col min="5" max="6" width="13.7109375" customWidth="1"/>
    <col min="7" max="7" width="15.7109375" customWidth="1"/>
    <col min="8" max="8" width="14.28515625" customWidth="1"/>
    <col min="9" max="9" width="21.42578125" customWidth="1"/>
    <col min="11" max="11" width="55.42578125" customWidth="1"/>
  </cols>
  <sheetData>
    <row r="1" spans="1:11" x14ac:dyDescent="0.2">
      <c r="A1" s="23" t="s">
        <v>23</v>
      </c>
      <c r="B1" s="9" t="s">
        <v>17</v>
      </c>
      <c r="C1" s="9" t="s">
        <v>18</v>
      </c>
      <c r="D1" s="7" t="s">
        <v>19</v>
      </c>
      <c r="E1" s="7" t="s">
        <v>22</v>
      </c>
      <c r="F1" s="7"/>
      <c r="G1" s="7" t="s">
        <v>14</v>
      </c>
      <c r="H1" s="7" t="s">
        <v>15</v>
      </c>
      <c r="I1" s="7" t="s">
        <v>16</v>
      </c>
      <c r="J1" s="11" t="s">
        <v>27</v>
      </c>
      <c r="K1" s="11" t="s">
        <v>20</v>
      </c>
    </row>
    <row r="2" spans="1:11" x14ac:dyDescent="0.2">
      <c r="A2" s="22">
        <v>40660</v>
      </c>
      <c r="B2" s="12" t="s">
        <v>4</v>
      </c>
      <c r="C2" s="12" t="s">
        <v>5</v>
      </c>
      <c r="D2" s="12">
        <v>296</v>
      </c>
      <c r="E2" s="19">
        <v>40752</v>
      </c>
      <c r="F2" s="56">
        <f t="shared" ref="F2:F33" si="0">E2-A2</f>
        <v>92</v>
      </c>
      <c r="G2" s="13">
        <v>40752</v>
      </c>
      <c r="H2" s="45" t="s">
        <v>30</v>
      </c>
      <c r="I2" s="14">
        <v>41039</v>
      </c>
      <c r="J2">
        <v>6.26</v>
      </c>
    </row>
    <row r="3" spans="1:11" x14ac:dyDescent="0.2">
      <c r="A3" s="22">
        <v>40660</v>
      </c>
      <c r="B3" s="12" t="s">
        <v>4</v>
      </c>
      <c r="C3" s="12" t="s">
        <v>5</v>
      </c>
      <c r="D3" s="12">
        <v>295</v>
      </c>
      <c r="E3" s="19">
        <v>40752</v>
      </c>
      <c r="F3" s="56">
        <f t="shared" si="0"/>
        <v>92</v>
      </c>
      <c r="G3" s="13">
        <v>40752</v>
      </c>
      <c r="H3" s="45" t="s">
        <v>30</v>
      </c>
      <c r="I3" s="14">
        <v>41039</v>
      </c>
      <c r="J3">
        <v>8.4700000000000006</v>
      </c>
    </row>
    <row r="4" spans="1:11" x14ac:dyDescent="0.2">
      <c r="A4" s="19">
        <v>40658</v>
      </c>
      <c r="B4" s="12" t="s">
        <v>4</v>
      </c>
      <c r="C4" s="12" t="s">
        <v>5</v>
      </c>
      <c r="D4" s="12">
        <v>312</v>
      </c>
      <c r="E4" s="19">
        <v>40752</v>
      </c>
      <c r="F4" s="56">
        <f t="shared" si="0"/>
        <v>94</v>
      </c>
      <c r="G4" s="13">
        <v>40752</v>
      </c>
      <c r="H4" s="45" t="s">
        <v>30</v>
      </c>
      <c r="I4" s="13">
        <v>41068</v>
      </c>
      <c r="J4">
        <v>9.24</v>
      </c>
    </row>
    <row r="5" spans="1:11" x14ac:dyDescent="0.2">
      <c r="A5" s="22">
        <v>40663</v>
      </c>
      <c r="B5" s="12" t="s">
        <v>4</v>
      </c>
      <c r="C5" s="12" t="s">
        <v>6</v>
      </c>
      <c r="D5" s="12">
        <v>293</v>
      </c>
      <c r="E5" s="19">
        <v>40752</v>
      </c>
      <c r="F5" s="56">
        <f t="shared" si="0"/>
        <v>89</v>
      </c>
      <c r="G5" s="13">
        <v>40752</v>
      </c>
      <c r="H5" s="45" t="s">
        <v>30</v>
      </c>
      <c r="I5" s="14">
        <v>41068</v>
      </c>
      <c r="J5">
        <v>9.3000000000000007</v>
      </c>
    </row>
    <row r="6" spans="1:11" x14ac:dyDescent="0.2">
      <c r="A6" s="22">
        <v>40662</v>
      </c>
      <c r="B6" s="12" t="s">
        <v>4</v>
      </c>
      <c r="C6" s="12" t="s">
        <v>5</v>
      </c>
      <c r="D6" s="12">
        <v>292</v>
      </c>
      <c r="E6" s="19">
        <v>40752</v>
      </c>
      <c r="F6" s="56">
        <f t="shared" si="0"/>
        <v>90</v>
      </c>
      <c r="G6" s="13">
        <v>40752</v>
      </c>
      <c r="H6" s="45" t="s">
        <v>30</v>
      </c>
      <c r="I6" s="14">
        <v>41039</v>
      </c>
      <c r="J6">
        <v>9.8800000000000008</v>
      </c>
      <c r="K6" s="8"/>
    </row>
    <row r="7" spans="1:11" x14ac:dyDescent="0.2">
      <c r="A7" s="22">
        <v>40660</v>
      </c>
      <c r="B7" s="12" t="s">
        <v>4</v>
      </c>
      <c r="C7" s="12" t="s">
        <v>6</v>
      </c>
      <c r="D7" s="12">
        <v>297</v>
      </c>
      <c r="E7" s="19">
        <v>40752</v>
      </c>
      <c r="F7" s="56">
        <f t="shared" si="0"/>
        <v>92</v>
      </c>
      <c r="G7" s="13">
        <v>40753</v>
      </c>
      <c r="H7" s="45" t="s">
        <v>30</v>
      </c>
      <c r="I7" s="14">
        <v>41039</v>
      </c>
      <c r="J7">
        <v>9.33</v>
      </c>
    </row>
    <row r="8" spans="1:11" x14ac:dyDescent="0.2">
      <c r="A8" s="22">
        <v>40662</v>
      </c>
      <c r="B8" s="12" t="s">
        <v>4</v>
      </c>
      <c r="C8" s="12" t="s">
        <v>6</v>
      </c>
      <c r="D8" s="12">
        <v>291</v>
      </c>
      <c r="E8" s="19">
        <v>40752</v>
      </c>
      <c r="F8" s="56">
        <f t="shared" si="0"/>
        <v>90</v>
      </c>
      <c r="G8" s="13">
        <v>40753</v>
      </c>
      <c r="H8" s="45" t="s">
        <v>30</v>
      </c>
      <c r="I8" s="14">
        <v>41039</v>
      </c>
      <c r="J8">
        <v>9.36</v>
      </c>
    </row>
    <row r="9" spans="1:11" x14ac:dyDescent="0.2">
      <c r="A9" s="19">
        <v>40660</v>
      </c>
      <c r="B9" s="12" t="s">
        <v>4</v>
      </c>
      <c r="C9" s="12" t="s">
        <v>6</v>
      </c>
      <c r="D9" s="12">
        <v>298</v>
      </c>
      <c r="E9" s="19">
        <v>40752</v>
      </c>
      <c r="F9" s="56">
        <f t="shared" si="0"/>
        <v>92</v>
      </c>
      <c r="G9" s="13">
        <v>40753</v>
      </c>
      <c r="H9" s="45" t="s">
        <v>30</v>
      </c>
      <c r="I9" s="13">
        <v>41039</v>
      </c>
      <c r="J9">
        <v>9.3800000000000008</v>
      </c>
    </row>
    <row r="10" spans="1:11" x14ac:dyDescent="0.2">
      <c r="A10" s="22">
        <v>40660</v>
      </c>
      <c r="B10" s="12" t="s">
        <v>4</v>
      </c>
      <c r="C10" s="12" t="s">
        <v>7</v>
      </c>
      <c r="D10" s="12">
        <v>301</v>
      </c>
      <c r="E10" s="19">
        <v>40753</v>
      </c>
      <c r="F10" s="56">
        <f t="shared" si="0"/>
        <v>93</v>
      </c>
      <c r="G10" s="13">
        <v>40756</v>
      </c>
      <c r="H10" s="45" t="s">
        <v>30</v>
      </c>
      <c r="I10" s="14">
        <v>41068</v>
      </c>
      <c r="J10">
        <v>9.14</v>
      </c>
    </row>
    <row r="11" spans="1:11" x14ac:dyDescent="0.2">
      <c r="A11" s="22">
        <v>40662</v>
      </c>
      <c r="B11" s="12" t="s">
        <v>4</v>
      </c>
      <c r="C11" s="12" t="s">
        <v>7</v>
      </c>
      <c r="D11" s="12">
        <v>287</v>
      </c>
      <c r="E11" s="19">
        <v>40753</v>
      </c>
      <c r="F11" s="56">
        <f t="shared" si="0"/>
        <v>91</v>
      </c>
      <c r="G11" s="13">
        <v>40756</v>
      </c>
      <c r="H11" s="45" t="s">
        <v>30</v>
      </c>
      <c r="I11" s="14">
        <v>41039</v>
      </c>
      <c r="J11">
        <v>9.15</v>
      </c>
    </row>
    <row r="12" spans="1:11" x14ac:dyDescent="0.2">
      <c r="A12" s="22">
        <v>40663</v>
      </c>
      <c r="B12" s="12" t="s">
        <v>4</v>
      </c>
      <c r="C12" s="12" t="s">
        <v>7</v>
      </c>
      <c r="D12" s="12">
        <v>286</v>
      </c>
      <c r="E12" s="19">
        <v>40753</v>
      </c>
      <c r="F12" s="56">
        <f t="shared" si="0"/>
        <v>90</v>
      </c>
      <c r="G12" s="13">
        <v>40756</v>
      </c>
      <c r="H12" s="45" t="s">
        <v>30</v>
      </c>
      <c r="I12" s="14">
        <v>41039</v>
      </c>
      <c r="J12">
        <v>9.25</v>
      </c>
    </row>
    <row r="13" spans="1:11" x14ac:dyDescent="0.2">
      <c r="A13" s="22">
        <v>40663</v>
      </c>
      <c r="B13" s="12" t="s">
        <v>4</v>
      </c>
      <c r="C13" s="12" t="s">
        <v>8</v>
      </c>
      <c r="D13" s="12">
        <v>284</v>
      </c>
      <c r="E13" s="19">
        <v>40753</v>
      </c>
      <c r="F13" s="56">
        <f t="shared" si="0"/>
        <v>90</v>
      </c>
      <c r="G13" s="13">
        <v>40756</v>
      </c>
      <c r="H13" s="45" t="s">
        <v>30</v>
      </c>
      <c r="I13" s="14">
        <v>41039</v>
      </c>
      <c r="J13">
        <v>9.2899999999999991</v>
      </c>
    </row>
    <row r="14" spans="1:11" x14ac:dyDescent="0.2">
      <c r="A14" s="22">
        <v>40660</v>
      </c>
      <c r="B14" s="12" t="s">
        <v>4</v>
      </c>
      <c r="C14" s="12" t="s">
        <v>8</v>
      </c>
      <c r="D14" s="12">
        <v>300</v>
      </c>
      <c r="E14" s="19">
        <v>40753</v>
      </c>
      <c r="F14" s="56">
        <f t="shared" si="0"/>
        <v>93</v>
      </c>
      <c r="G14" s="13">
        <v>40756</v>
      </c>
      <c r="H14" s="45" t="s">
        <v>30</v>
      </c>
      <c r="I14" s="14">
        <v>41039</v>
      </c>
      <c r="J14">
        <v>9.32</v>
      </c>
    </row>
    <row r="15" spans="1:11" x14ac:dyDescent="0.2">
      <c r="A15" s="22">
        <v>40663</v>
      </c>
      <c r="B15" s="12" t="s">
        <v>4</v>
      </c>
      <c r="C15" s="12" t="s">
        <v>8</v>
      </c>
      <c r="D15" s="12">
        <v>285</v>
      </c>
      <c r="E15" s="19">
        <v>40753</v>
      </c>
      <c r="F15" s="56">
        <f t="shared" si="0"/>
        <v>90</v>
      </c>
      <c r="G15" s="13">
        <v>40756</v>
      </c>
      <c r="H15" s="45" t="s">
        <v>30</v>
      </c>
      <c r="I15" s="14">
        <v>41039</v>
      </c>
      <c r="J15">
        <v>9.4</v>
      </c>
    </row>
    <row r="16" spans="1:11" x14ac:dyDescent="0.2">
      <c r="A16" s="22">
        <v>40662</v>
      </c>
      <c r="B16" s="12" t="s">
        <v>4</v>
      </c>
      <c r="C16" s="12" t="s">
        <v>7</v>
      </c>
      <c r="D16" s="12">
        <v>290</v>
      </c>
      <c r="E16" s="19">
        <v>40753</v>
      </c>
      <c r="F16" s="56">
        <f t="shared" si="0"/>
        <v>91</v>
      </c>
      <c r="G16" s="13">
        <v>40756</v>
      </c>
      <c r="H16" s="45" t="s">
        <v>30</v>
      </c>
      <c r="I16" s="14">
        <v>41039</v>
      </c>
      <c r="J16">
        <v>9.5</v>
      </c>
    </row>
    <row r="17" spans="1:12" x14ac:dyDescent="0.2">
      <c r="A17" s="26">
        <v>40594</v>
      </c>
      <c r="B17" s="25" t="s">
        <v>9</v>
      </c>
      <c r="C17" s="25" t="s">
        <v>5</v>
      </c>
      <c r="D17" s="25">
        <v>263</v>
      </c>
      <c r="E17" s="26">
        <v>40773</v>
      </c>
      <c r="F17" s="56">
        <f t="shared" si="0"/>
        <v>179</v>
      </c>
      <c r="G17" s="27">
        <v>40805</v>
      </c>
      <c r="H17" s="50" t="s">
        <v>30</v>
      </c>
      <c r="I17" s="27">
        <v>41040</v>
      </c>
      <c r="J17">
        <v>9.17</v>
      </c>
    </row>
    <row r="18" spans="1:12" x14ac:dyDescent="0.2">
      <c r="A18" s="32">
        <v>40577</v>
      </c>
      <c r="B18" s="33" t="s">
        <v>9</v>
      </c>
      <c r="C18" s="33" t="s">
        <v>6</v>
      </c>
      <c r="D18" s="33">
        <v>258</v>
      </c>
      <c r="E18" s="34">
        <v>40773</v>
      </c>
      <c r="F18" s="56">
        <f t="shared" si="0"/>
        <v>196</v>
      </c>
      <c r="G18" s="35">
        <v>40805</v>
      </c>
      <c r="H18" s="36" t="s">
        <v>30</v>
      </c>
      <c r="I18" s="37">
        <v>41068</v>
      </c>
      <c r="J18">
        <v>9.18</v>
      </c>
      <c r="K18" t="s">
        <v>26</v>
      </c>
      <c r="L18" s="8"/>
    </row>
    <row r="19" spans="1:12" x14ac:dyDescent="0.2">
      <c r="A19" s="19">
        <v>40574</v>
      </c>
      <c r="B19" s="12" t="s">
        <v>9</v>
      </c>
      <c r="C19" s="12" t="s">
        <v>5</v>
      </c>
      <c r="D19" s="12">
        <v>254</v>
      </c>
      <c r="E19" s="19">
        <v>40773</v>
      </c>
      <c r="F19" s="56">
        <f t="shared" si="0"/>
        <v>199</v>
      </c>
      <c r="G19" s="13">
        <v>40805</v>
      </c>
      <c r="H19" s="45" t="s">
        <v>30</v>
      </c>
      <c r="I19" s="13">
        <v>41068</v>
      </c>
      <c r="J19">
        <v>9.24</v>
      </c>
    </row>
    <row r="20" spans="1:12" x14ac:dyDescent="0.2">
      <c r="A20" s="19">
        <v>40574</v>
      </c>
      <c r="B20" s="12" t="s">
        <v>9</v>
      </c>
      <c r="C20" s="12" t="s">
        <v>6</v>
      </c>
      <c r="D20" s="12">
        <v>253</v>
      </c>
      <c r="E20" s="19">
        <v>40773</v>
      </c>
      <c r="F20" s="56">
        <f t="shared" si="0"/>
        <v>199</v>
      </c>
      <c r="G20" s="13">
        <v>40805</v>
      </c>
      <c r="H20" s="45" t="s">
        <v>30</v>
      </c>
      <c r="I20" s="13">
        <v>41040</v>
      </c>
      <c r="J20">
        <v>9.49</v>
      </c>
    </row>
    <row r="21" spans="1:12" x14ac:dyDescent="0.2">
      <c r="A21" s="32">
        <v>40577</v>
      </c>
      <c r="B21" s="33" t="s">
        <v>9</v>
      </c>
      <c r="C21" s="33" t="s">
        <v>6</v>
      </c>
      <c r="D21" s="33">
        <v>259</v>
      </c>
      <c r="E21" s="34">
        <v>40773</v>
      </c>
      <c r="F21" s="56">
        <f t="shared" si="0"/>
        <v>196</v>
      </c>
      <c r="G21" s="35">
        <v>40805</v>
      </c>
      <c r="H21" s="36" t="s">
        <v>30</v>
      </c>
      <c r="I21" s="37">
        <v>41040</v>
      </c>
      <c r="J21">
        <v>9.73</v>
      </c>
      <c r="K21" s="44" t="s">
        <v>43</v>
      </c>
    </row>
    <row r="22" spans="1:12" x14ac:dyDescent="0.2">
      <c r="A22" s="19">
        <v>40585</v>
      </c>
      <c r="B22" s="12" t="s">
        <v>9</v>
      </c>
      <c r="C22" s="12" t="s">
        <v>7</v>
      </c>
      <c r="D22" s="12">
        <v>273</v>
      </c>
      <c r="E22" s="19">
        <v>40774</v>
      </c>
      <c r="F22" s="56">
        <f t="shared" si="0"/>
        <v>189</v>
      </c>
      <c r="G22" s="13">
        <v>40836</v>
      </c>
      <c r="H22" s="45" t="s">
        <v>30</v>
      </c>
      <c r="I22" s="13">
        <v>41040</v>
      </c>
      <c r="J22">
        <v>9.09</v>
      </c>
    </row>
    <row r="23" spans="1:12" x14ac:dyDescent="0.2">
      <c r="A23" s="22">
        <v>40594</v>
      </c>
      <c r="B23" s="12" t="s">
        <v>9</v>
      </c>
      <c r="C23" s="12" t="s">
        <v>8</v>
      </c>
      <c r="D23" s="12">
        <v>269</v>
      </c>
      <c r="E23" s="19">
        <v>40774</v>
      </c>
      <c r="F23" s="56">
        <f t="shared" si="0"/>
        <v>180</v>
      </c>
      <c r="G23" s="13">
        <v>40836</v>
      </c>
      <c r="H23" s="45" t="s">
        <v>36</v>
      </c>
      <c r="I23" s="14">
        <v>41040</v>
      </c>
      <c r="J23">
        <v>9.19</v>
      </c>
    </row>
    <row r="24" spans="1:12" x14ac:dyDescent="0.2">
      <c r="A24" s="19">
        <v>40585</v>
      </c>
      <c r="B24" s="12" t="s">
        <v>9</v>
      </c>
      <c r="C24" s="12" t="s">
        <v>7</v>
      </c>
      <c r="D24" s="12">
        <v>274</v>
      </c>
      <c r="E24" s="19">
        <v>40774</v>
      </c>
      <c r="F24" s="56">
        <f t="shared" si="0"/>
        <v>189</v>
      </c>
      <c r="G24" s="13">
        <v>40836</v>
      </c>
      <c r="H24" s="45" t="s">
        <v>30</v>
      </c>
      <c r="I24" s="13">
        <v>41068</v>
      </c>
      <c r="J24">
        <v>9.19</v>
      </c>
    </row>
    <row r="25" spans="1:12" x14ac:dyDescent="0.2">
      <c r="A25" s="22">
        <v>40585</v>
      </c>
      <c r="B25" s="12" t="s">
        <v>9</v>
      </c>
      <c r="C25" s="12" t="s">
        <v>8</v>
      </c>
      <c r="D25" s="12">
        <v>261</v>
      </c>
      <c r="E25" s="19">
        <v>40774</v>
      </c>
      <c r="F25" s="56">
        <f t="shared" si="0"/>
        <v>189</v>
      </c>
      <c r="G25" s="13">
        <v>40836</v>
      </c>
      <c r="H25" s="45" t="s">
        <v>30</v>
      </c>
      <c r="I25" s="14">
        <v>41040</v>
      </c>
      <c r="J25">
        <v>9.2899999999999991</v>
      </c>
    </row>
    <row r="26" spans="1:12" x14ac:dyDescent="0.2">
      <c r="A26" s="19">
        <v>40663</v>
      </c>
      <c r="B26" s="12" t="s">
        <v>4</v>
      </c>
      <c r="C26" s="12" t="s">
        <v>8</v>
      </c>
      <c r="D26" s="12">
        <v>306</v>
      </c>
      <c r="E26" s="19">
        <v>40774</v>
      </c>
      <c r="F26" s="56">
        <f t="shared" si="0"/>
        <v>111</v>
      </c>
      <c r="G26" s="13">
        <v>40836</v>
      </c>
      <c r="H26" s="45" t="s">
        <v>30</v>
      </c>
      <c r="I26" s="13">
        <v>41068</v>
      </c>
      <c r="J26">
        <v>9.3000000000000007</v>
      </c>
    </row>
    <row r="27" spans="1:12" x14ac:dyDescent="0.2">
      <c r="A27" s="22">
        <v>40585</v>
      </c>
      <c r="B27" s="12" t="s">
        <v>9</v>
      </c>
      <c r="C27" s="12" t="s">
        <v>7</v>
      </c>
      <c r="D27" s="12">
        <v>275</v>
      </c>
      <c r="E27" s="19">
        <v>40774</v>
      </c>
      <c r="F27" s="56">
        <f t="shared" si="0"/>
        <v>189</v>
      </c>
      <c r="G27" s="13">
        <v>40836</v>
      </c>
      <c r="H27" s="45" t="s">
        <v>30</v>
      </c>
      <c r="I27" s="14">
        <v>41040</v>
      </c>
      <c r="J27">
        <v>9.36</v>
      </c>
    </row>
    <row r="28" spans="1:12" x14ac:dyDescent="0.2">
      <c r="A28" s="22">
        <v>40594</v>
      </c>
      <c r="B28" s="12" t="s">
        <v>9</v>
      </c>
      <c r="C28" s="12" t="s">
        <v>7</v>
      </c>
      <c r="D28" s="12">
        <v>265</v>
      </c>
      <c r="E28" s="19">
        <v>40774</v>
      </c>
      <c r="F28" s="56">
        <f t="shared" si="0"/>
        <v>180</v>
      </c>
      <c r="G28" s="13">
        <v>40861</v>
      </c>
      <c r="H28" s="45" t="s">
        <v>36</v>
      </c>
      <c r="I28" s="14">
        <v>41040</v>
      </c>
      <c r="J28">
        <v>9.27</v>
      </c>
    </row>
    <row r="29" spans="1:12" x14ac:dyDescent="0.2">
      <c r="A29" s="22">
        <v>40594</v>
      </c>
      <c r="B29" s="12" t="s">
        <v>9</v>
      </c>
      <c r="C29" s="12" t="s">
        <v>8</v>
      </c>
      <c r="D29" s="12">
        <v>268</v>
      </c>
      <c r="E29" s="19">
        <v>40774</v>
      </c>
      <c r="F29" s="56">
        <f t="shared" si="0"/>
        <v>180</v>
      </c>
      <c r="G29" s="13">
        <v>40861</v>
      </c>
      <c r="H29" s="45" t="s">
        <v>30</v>
      </c>
      <c r="I29" s="14">
        <v>41040</v>
      </c>
      <c r="J29">
        <v>9.48</v>
      </c>
    </row>
    <row r="30" spans="1:12" x14ac:dyDescent="0.2">
      <c r="A30" s="19">
        <v>40594</v>
      </c>
      <c r="B30" s="12" t="s">
        <v>9</v>
      </c>
      <c r="C30" s="12" t="s">
        <v>8</v>
      </c>
      <c r="D30" s="12">
        <v>266</v>
      </c>
      <c r="E30" s="19">
        <v>40774</v>
      </c>
      <c r="F30" s="56">
        <f t="shared" si="0"/>
        <v>180</v>
      </c>
      <c r="G30" s="13">
        <v>40863</v>
      </c>
      <c r="H30" s="45" t="s">
        <v>36</v>
      </c>
      <c r="I30" s="13">
        <v>41068</v>
      </c>
      <c r="J30">
        <v>8.34</v>
      </c>
    </row>
    <row r="31" spans="1:12" x14ac:dyDescent="0.2">
      <c r="A31" s="34">
        <v>40572</v>
      </c>
      <c r="B31" s="33" t="s">
        <v>9</v>
      </c>
      <c r="C31" s="33" t="s">
        <v>5</v>
      </c>
      <c r="D31" s="33">
        <v>252</v>
      </c>
      <c r="E31" s="34">
        <v>40773</v>
      </c>
      <c r="F31" s="56">
        <f t="shared" si="0"/>
        <v>201</v>
      </c>
      <c r="G31" s="35">
        <v>40863</v>
      </c>
      <c r="H31" s="36" t="s">
        <v>36</v>
      </c>
      <c r="I31" s="35">
        <v>41040</v>
      </c>
      <c r="J31">
        <v>8.5399999999999991</v>
      </c>
      <c r="K31" t="s">
        <v>21</v>
      </c>
    </row>
    <row r="32" spans="1:12" x14ac:dyDescent="0.2">
      <c r="A32" s="22">
        <v>40574</v>
      </c>
      <c r="B32" s="12" t="s">
        <v>9</v>
      </c>
      <c r="C32" s="12" t="s">
        <v>6</v>
      </c>
      <c r="D32" s="12">
        <v>255</v>
      </c>
      <c r="E32" s="19">
        <v>40773</v>
      </c>
      <c r="F32" s="56">
        <f t="shared" si="0"/>
        <v>199</v>
      </c>
      <c r="G32" s="13">
        <v>40863</v>
      </c>
      <c r="H32" s="45" t="s">
        <v>36</v>
      </c>
      <c r="I32" s="14">
        <v>41040</v>
      </c>
      <c r="J32">
        <v>9.15</v>
      </c>
    </row>
    <row r="33" spans="1:12" x14ac:dyDescent="0.2">
      <c r="A33" s="26">
        <v>40585</v>
      </c>
      <c r="B33" s="25" t="s">
        <v>9</v>
      </c>
      <c r="C33" s="25" t="s">
        <v>5</v>
      </c>
      <c r="D33" s="25">
        <v>277</v>
      </c>
      <c r="E33" s="26">
        <v>40773</v>
      </c>
      <c r="F33" s="56">
        <f t="shared" si="0"/>
        <v>188</v>
      </c>
      <c r="G33" s="27">
        <v>40863</v>
      </c>
      <c r="H33" s="50" t="s">
        <v>36</v>
      </c>
      <c r="I33" s="27">
        <v>41040</v>
      </c>
      <c r="J33">
        <v>9.5</v>
      </c>
    </row>
    <row r="34" spans="1:12" x14ac:dyDescent="0.2">
      <c r="A34" s="24">
        <v>40547</v>
      </c>
      <c r="B34" s="16" t="s">
        <v>10</v>
      </c>
      <c r="C34" s="16" t="s">
        <v>7</v>
      </c>
      <c r="D34" s="16">
        <v>280</v>
      </c>
      <c r="E34" s="20">
        <v>40830</v>
      </c>
      <c r="F34" s="56">
        <f t="shared" ref="F34:F65" si="1">E34-A34</f>
        <v>283</v>
      </c>
      <c r="G34" s="17">
        <v>40868</v>
      </c>
      <c r="H34" s="46" t="s">
        <v>33</v>
      </c>
      <c r="I34" s="18">
        <v>41044</v>
      </c>
      <c r="J34">
        <v>8.19</v>
      </c>
      <c r="L34" s="8"/>
    </row>
    <row r="35" spans="1:12" x14ac:dyDescent="0.2">
      <c r="A35" s="20">
        <v>40555</v>
      </c>
      <c r="B35" s="16" t="s">
        <v>10</v>
      </c>
      <c r="C35" s="16" t="s">
        <v>7</v>
      </c>
      <c r="D35" s="16">
        <v>202</v>
      </c>
      <c r="E35" s="20">
        <v>40830</v>
      </c>
      <c r="F35" s="56">
        <f t="shared" si="1"/>
        <v>275</v>
      </c>
      <c r="G35" s="17">
        <v>40868</v>
      </c>
      <c r="H35" s="46" t="s">
        <v>33</v>
      </c>
      <c r="I35" s="17">
        <v>41044</v>
      </c>
      <c r="J35">
        <v>8.57</v>
      </c>
    </row>
    <row r="36" spans="1:12" x14ac:dyDescent="0.2">
      <c r="A36" s="24">
        <v>40555</v>
      </c>
      <c r="B36" s="16" t="s">
        <v>10</v>
      </c>
      <c r="C36" s="16" t="s">
        <v>7</v>
      </c>
      <c r="D36" s="16">
        <v>203</v>
      </c>
      <c r="E36" s="20">
        <v>40830</v>
      </c>
      <c r="F36" s="56">
        <f t="shared" si="1"/>
        <v>275</v>
      </c>
      <c r="G36" s="17">
        <v>40868</v>
      </c>
      <c r="H36" s="46" t="s">
        <v>33</v>
      </c>
      <c r="I36" s="18">
        <v>41068</v>
      </c>
      <c r="J36">
        <v>8.65</v>
      </c>
      <c r="L36" s="8"/>
    </row>
    <row r="37" spans="1:12" x14ac:dyDescent="0.2">
      <c r="A37" s="24">
        <v>40562</v>
      </c>
      <c r="B37" s="16" t="s">
        <v>10</v>
      </c>
      <c r="C37" s="16" t="s">
        <v>7</v>
      </c>
      <c r="D37" s="16">
        <v>222</v>
      </c>
      <c r="E37" s="20">
        <v>40830</v>
      </c>
      <c r="F37" s="56">
        <f t="shared" si="1"/>
        <v>268</v>
      </c>
      <c r="G37" s="17">
        <v>40868</v>
      </c>
      <c r="H37" s="46" t="s">
        <v>33</v>
      </c>
      <c r="I37" s="18">
        <v>41044</v>
      </c>
      <c r="J37">
        <v>9.4</v>
      </c>
    </row>
    <row r="38" spans="1:12" x14ac:dyDescent="0.2">
      <c r="A38" s="20">
        <v>40555</v>
      </c>
      <c r="B38" s="16" t="s">
        <v>10</v>
      </c>
      <c r="C38" s="16" t="s">
        <v>8</v>
      </c>
      <c r="D38" s="16">
        <v>209</v>
      </c>
      <c r="E38" s="20">
        <v>40830</v>
      </c>
      <c r="F38" s="56">
        <f t="shared" si="1"/>
        <v>275</v>
      </c>
      <c r="G38" s="17">
        <v>40875</v>
      </c>
      <c r="H38" s="46" t="s">
        <v>33</v>
      </c>
      <c r="I38" s="17">
        <v>41044</v>
      </c>
      <c r="J38">
        <v>8.3800000000000008</v>
      </c>
    </row>
    <row r="39" spans="1:12" x14ac:dyDescent="0.2">
      <c r="A39" s="24">
        <v>40549</v>
      </c>
      <c r="B39" s="16" t="s">
        <v>10</v>
      </c>
      <c r="C39" s="16" t="s">
        <v>8</v>
      </c>
      <c r="D39" s="16">
        <v>214</v>
      </c>
      <c r="E39" s="20">
        <v>40830</v>
      </c>
      <c r="F39" s="56">
        <f t="shared" si="1"/>
        <v>281</v>
      </c>
      <c r="G39" s="17">
        <v>40875</v>
      </c>
      <c r="H39" s="46" t="s">
        <v>33</v>
      </c>
      <c r="I39" s="18">
        <v>41044</v>
      </c>
      <c r="J39">
        <v>9.16</v>
      </c>
    </row>
    <row r="40" spans="1:12" x14ac:dyDescent="0.2">
      <c r="A40" s="20">
        <v>40555</v>
      </c>
      <c r="B40" s="16" t="s">
        <v>10</v>
      </c>
      <c r="C40" s="16" t="s">
        <v>8</v>
      </c>
      <c r="D40" s="16">
        <v>208</v>
      </c>
      <c r="E40" s="20">
        <v>40830</v>
      </c>
      <c r="F40" s="56">
        <f t="shared" si="1"/>
        <v>275</v>
      </c>
      <c r="G40" s="17">
        <v>40875</v>
      </c>
      <c r="H40" s="46" t="s">
        <v>33</v>
      </c>
      <c r="I40" s="17">
        <v>41068</v>
      </c>
      <c r="J40">
        <v>9.26</v>
      </c>
    </row>
    <row r="41" spans="1:12" x14ac:dyDescent="0.2">
      <c r="A41" s="20">
        <v>40547</v>
      </c>
      <c r="B41" s="16" t="s">
        <v>10</v>
      </c>
      <c r="C41" s="16" t="s">
        <v>8</v>
      </c>
      <c r="D41" s="16">
        <v>281</v>
      </c>
      <c r="E41" s="20">
        <v>40830</v>
      </c>
      <c r="F41" s="56">
        <f t="shared" si="1"/>
        <v>283</v>
      </c>
      <c r="G41" s="17">
        <v>40875</v>
      </c>
      <c r="H41" s="46" t="s">
        <v>33</v>
      </c>
      <c r="I41" s="17">
        <v>41044</v>
      </c>
      <c r="J41">
        <v>9.5500000000000007</v>
      </c>
    </row>
    <row r="42" spans="1:12" x14ac:dyDescent="0.2">
      <c r="A42" s="24">
        <v>40562</v>
      </c>
      <c r="B42" s="16" t="s">
        <v>10</v>
      </c>
      <c r="C42" s="16" t="s">
        <v>5</v>
      </c>
      <c r="D42" s="16">
        <v>216</v>
      </c>
      <c r="E42" s="20">
        <v>40829</v>
      </c>
      <c r="F42" s="56">
        <f t="shared" si="1"/>
        <v>267</v>
      </c>
      <c r="G42" s="17">
        <v>40876</v>
      </c>
      <c r="H42" s="46" t="s">
        <v>33</v>
      </c>
      <c r="I42" s="18">
        <v>41044</v>
      </c>
      <c r="J42">
        <v>8.73</v>
      </c>
    </row>
    <row r="43" spans="1:12" x14ac:dyDescent="0.2">
      <c r="A43" s="24">
        <v>40562</v>
      </c>
      <c r="B43" s="16" t="s">
        <v>10</v>
      </c>
      <c r="C43" s="16" t="s">
        <v>5</v>
      </c>
      <c r="D43" s="16">
        <v>219</v>
      </c>
      <c r="E43" s="20">
        <v>40829</v>
      </c>
      <c r="F43" s="56">
        <f t="shared" si="1"/>
        <v>267</v>
      </c>
      <c r="G43" s="17">
        <v>40876</v>
      </c>
      <c r="H43" s="46" t="s">
        <v>33</v>
      </c>
      <c r="I43" s="18">
        <v>41044</v>
      </c>
      <c r="J43">
        <v>8.75</v>
      </c>
    </row>
    <row r="44" spans="1:12" x14ac:dyDescent="0.2">
      <c r="A44" s="24">
        <v>40549</v>
      </c>
      <c r="B44" s="16" t="s">
        <v>10</v>
      </c>
      <c r="C44" s="16" t="s">
        <v>5</v>
      </c>
      <c r="D44" s="16">
        <v>211</v>
      </c>
      <c r="E44" s="20">
        <v>40829</v>
      </c>
      <c r="F44" s="56">
        <f t="shared" si="1"/>
        <v>280</v>
      </c>
      <c r="G44" s="17">
        <v>40876</v>
      </c>
      <c r="H44" s="46" t="s">
        <v>33</v>
      </c>
      <c r="I44" s="18">
        <v>41044</v>
      </c>
      <c r="J44">
        <v>9.4600000000000009</v>
      </c>
    </row>
    <row r="45" spans="1:12" x14ac:dyDescent="0.2">
      <c r="A45" s="24">
        <v>40562</v>
      </c>
      <c r="B45" s="16" t="s">
        <v>10</v>
      </c>
      <c r="C45" s="16" t="s">
        <v>5</v>
      </c>
      <c r="D45" s="16">
        <v>220</v>
      </c>
      <c r="E45" s="20">
        <v>40829</v>
      </c>
      <c r="F45" s="56">
        <f t="shared" si="1"/>
        <v>267</v>
      </c>
      <c r="G45" s="17">
        <v>40876</v>
      </c>
      <c r="H45" s="46" t="s">
        <v>33</v>
      </c>
      <c r="I45" s="18">
        <v>41068</v>
      </c>
      <c r="J45">
        <v>90.7</v>
      </c>
    </row>
    <row r="46" spans="1:12" x14ac:dyDescent="0.2">
      <c r="A46" s="20">
        <v>40555</v>
      </c>
      <c r="B46" s="16" t="s">
        <v>10</v>
      </c>
      <c r="C46" s="16" t="s">
        <v>6</v>
      </c>
      <c r="D46" s="16">
        <v>204</v>
      </c>
      <c r="E46" s="20">
        <v>40829</v>
      </c>
      <c r="F46" s="56">
        <f t="shared" si="1"/>
        <v>274</v>
      </c>
      <c r="G46" s="17">
        <v>40882</v>
      </c>
      <c r="H46" s="46" t="s">
        <v>33</v>
      </c>
      <c r="I46" s="17">
        <v>41044</v>
      </c>
      <c r="J46">
        <v>8.7100000000000009</v>
      </c>
    </row>
    <row r="47" spans="1:12" x14ac:dyDescent="0.2">
      <c r="A47" s="24">
        <v>40555</v>
      </c>
      <c r="B47" s="16" t="s">
        <v>10</v>
      </c>
      <c r="C47" s="16" t="s">
        <v>6</v>
      </c>
      <c r="D47" s="16">
        <v>205</v>
      </c>
      <c r="E47" s="20">
        <v>40829</v>
      </c>
      <c r="F47" s="56">
        <f t="shared" si="1"/>
        <v>274</v>
      </c>
      <c r="G47" s="17">
        <v>40882</v>
      </c>
      <c r="H47" s="46" t="s">
        <v>33</v>
      </c>
      <c r="I47" s="18">
        <v>41044</v>
      </c>
      <c r="J47">
        <v>8.9700000000000006</v>
      </c>
    </row>
    <row r="48" spans="1:12" x14ac:dyDescent="0.2">
      <c r="A48" s="20">
        <v>40562</v>
      </c>
      <c r="B48" s="16" t="s">
        <v>10</v>
      </c>
      <c r="C48" s="16" t="s">
        <v>6</v>
      </c>
      <c r="D48" s="16">
        <v>218</v>
      </c>
      <c r="E48" s="20">
        <v>40829</v>
      </c>
      <c r="F48" s="56">
        <f t="shared" si="1"/>
        <v>267</v>
      </c>
      <c r="G48" s="17">
        <v>40882</v>
      </c>
      <c r="H48" s="46" t="s">
        <v>33</v>
      </c>
      <c r="I48" s="17">
        <v>41044</v>
      </c>
      <c r="J48">
        <v>9.2799999999999994</v>
      </c>
    </row>
    <row r="49" spans="1:13" x14ac:dyDescent="0.2">
      <c r="A49" s="28">
        <v>40555</v>
      </c>
      <c r="B49" s="29" t="s">
        <v>10</v>
      </c>
      <c r="C49" s="29" t="s">
        <v>6</v>
      </c>
      <c r="D49" s="29">
        <v>206</v>
      </c>
      <c r="E49" s="28">
        <v>40829</v>
      </c>
      <c r="F49" s="56">
        <f t="shared" si="1"/>
        <v>274</v>
      </c>
      <c r="G49" s="30">
        <v>40882</v>
      </c>
      <c r="H49" s="47" t="s">
        <v>33</v>
      </c>
      <c r="I49" s="30">
        <v>41068</v>
      </c>
      <c r="J49">
        <v>9.61</v>
      </c>
    </row>
    <row r="50" spans="1:13" x14ac:dyDescent="0.2">
      <c r="A50" s="20">
        <v>40527</v>
      </c>
      <c r="B50" s="16" t="s">
        <v>11</v>
      </c>
      <c r="C50" s="16" t="s">
        <v>8</v>
      </c>
      <c r="D50" s="16">
        <v>228</v>
      </c>
      <c r="E50" s="21">
        <v>40879</v>
      </c>
      <c r="F50" s="56">
        <f t="shared" si="1"/>
        <v>352</v>
      </c>
      <c r="G50" s="17">
        <v>40891</v>
      </c>
      <c r="H50" s="46" t="s">
        <v>33</v>
      </c>
      <c r="I50" s="17">
        <v>41046</v>
      </c>
      <c r="J50">
        <v>8.68</v>
      </c>
    </row>
    <row r="51" spans="1:13" x14ac:dyDescent="0.2">
      <c r="A51" s="38">
        <v>40511</v>
      </c>
      <c r="B51" s="39" t="s">
        <v>11</v>
      </c>
      <c r="C51" s="39" t="s">
        <v>8</v>
      </c>
      <c r="D51" s="39">
        <v>234</v>
      </c>
      <c r="E51" s="40">
        <v>40879</v>
      </c>
      <c r="F51" s="56">
        <f t="shared" si="1"/>
        <v>368</v>
      </c>
      <c r="G51" s="41">
        <v>40891</v>
      </c>
      <c r="H51" s="42" t="s">
        <v>33</v>
      </c>
      <c r="I51" s="43">
        <v>41046</v>
      </c>
      <c r="J51">
        <v>8.85</v>
      </c>
    </row>
    <row r="52" spans="1:13" x14ac:dyDescent="0.2">
      <c r="A52" s="24">
        <v>40504</v>
      </c>
      <c r="B52" s="16" t="s">
        <v>11</v>
      </c>
      <c r="C52" s="16" t="s">
        <v>8</v>
      </c>
      <c r="D52" s="16">
        <v>246</v>
      </c>
      <c r="E52" s="21">
        <v>40879</v>
      </c>
      <c r="F52" s="56">
        <f t="shared" si="1"/>
        <v>375</v>
      </c>
      <c r="G52" s="17">
        <v>40891</v>
      </c>
      <c r="H52" s="46" t="s">
        <v>33</v>
      </c>
      <c r="I52" s="18">
        <v>41068</v>
      </c>
      <c r="J52">
        <v>8.98</v>
      </c>
    </row>
    <row r="53" spans="1:13" x14ac:dyDescent="0.2">
      <c r="A53" s="24">
        <v>40506</v>
      </c>
      <c r="B53" s="16" t="s">
        <v>11</v>
      </c>
      <c r="C53" s="16" t="s">
        <v>8</v>
      </c>
      <c r="D53" s="16">
        <v>239</v>
      </c>
      <c r="E53" s="21">
        <v>40879</v>
      </c>
      <c r="F53" s="56">
        <f t="shared" si="1"/>
        <v>373</v>
      </c>
      <c r="G53" s="17">
        <v>40891</v>
      </c>
      <c r="H53" s="46" t="s">
        <v>33</v>
      </c>
      <c r="I53" s="18">
        <v>41046</v>
      </c>
      <c r="J53">
        <v>9.1</v>
      </c>
    </row>
    <row r="54" spans="1:13" x14ac:dyDescent="0.2">
      <c r="A54" s="24">
        <v>40527</v>
      </c>
      <c r="B54" s="16" t="s">
        <v>11</v>
      </c>
      <c r="C54" s="16" t="s">
        <v>7</v>
      </c>
      <c r="D54" s="16">
        <v>230</v>
      </c>
      <c r="E54" s="21">
        <v>40879</v>
      </c>
      <c r="F54" s="56">
        <f t="shared" si="1"/>
        <v>352</v>
      </c>
      <c r="G54" s="18">
        <v>40892</v>
      </c>
      <c r="H54" s="49" t="s">
        <v>33</v>
      </c>
      <c r="I54" s="18">
        <v>41046</v>
      </c>
      <c r="J54">
        <v>9.08</v>
      </c>
    </row>
    <row r="55" spans="1:13" x14ac:dyDescent="0.2">
      <c r="A55" s="22">
        <v>40511</v>
      </c>
      <c r="B55" s="12" t="s">
        <v>11</v>
      </c>
      <c r="C55" s="12" t="s">
        <v>7</v>
      </c>
      <c r="D55" s="15">
        <v>236</v>
      </c>
      <c r="E55" s="22">
        <v>40879</v>
      </c>
      <c r="F55" s="56">
        <f t="shared" si="1"/>
        <v>368</v>
      </c>
      <c r="G55" s="14">
        <v>40892</v>
      </c>
      <c r="H55" s="48" t="s">
        <v>33</v>
      </c>
      <c r="I55" s="14">
        <v>41068</v>
      </c>
      <c r="J55">
        <v>9.1</v>
      </c>
    </row>
    <row r="56" spans="1:13" x14ac:dyDescent="0.2">
      <c r="A56" s="24">
        <v>40504</v>
      </c>
      <c r="B56" s="16" t="s">
        <v>11</v>
      </c>
      <c r="C56" s="16" t="s">
        <v>7</v>
      </c>
      <c r="D56" s="16">
        <v>247</v>
      </c>
      <c r="E56" s="21">
        <v>40879</v>
      </c>
      <c r="F56" s="56">
        <f t="shared" si="1"/>
        <v>375</v>
      </c>
      <c r="G56" s="18">
        <v>40892</v>
      </c>
      <c r="H56" s="49" t="s">
        <v>33</v>
      </c>
      <c r="I56" s="18">
        <v>41046</v>
      </c>
      <c r="J56">
        <v>9.6199999999999992</v>
      </c>
      <c r="M56" s="8"/>
    </row>
    <row r="57" spans="1:13" x14ac:dyDescent="0.2">
      <c r="A57" s="40">
        <v>40506</v>
      </c>
      <c r="B57" s="39" t="s">
        <v>11</v>
      </c>
      <c r="C57" s="39" t="s">
        <v>7</v>
      </c>
      <c r="D57" s="39">
        <v>282</v>
      </c>
      <c r="E57" s="40">
        <v>40879</v>
      </c>
      <c r="F57" s="56">
        <f t="shared" si="1"/>
        <v>373</v>
      </c>
      <c r="G57" s="41">
        <v>40892</v>
      </c>
      <c r="H57" s="42" t="s">
        <v>33</v>
      </c>
      <c r="I57" s="41">
        <v>41046</v>
      </c>
      <c r="J57">
        <v>9.89</v>
      </c>
      <c r="K57" t="s">
        <v>44</v>
      </c>
    </row>
    <row r="58" spans="1:13" x14ac:dyDescent="0.2">
      <c r="A58" s="24">
        <v>40504</v>
      </c>
      <c r="B58" s="16" t="s">
        <v>11</v>
      </c>
      <c r="C58" s="16" t="s">
        <v>6</v>
      </c>
      <c r="D58" s="16">
        <v>251</v>
      </c>
      <c r="E58" s="20">
        <v>40878</v>
      </c>
      <c r="F58" s="56">
        <f t="shared" si="1"/>
        <v>374</v>
      </c>
      <c r="G58" s="17">
        <v>40897</v>
      </c>
      <c r="H58" s="46" t="s">
        <v>33</v>
      </c>
      <c r="I58" s="18">
        <v>41068</v>
      </c>
      <c r="J58">
        <v>8.5299999999999994</v>
      </c>
    </row>
    <row r="59" spans="1:13" x14ac:dyDescent="0.2">
      <c r="A59" s="24">
        <v>40527</v>
      </c>
      <c r="B59" s="16" t="s">
        <v>11</v>
      </c>
      <c r="C59" s="16" t="s">
        <v>5</v>
      </c>
      <c r="D59" s="16">
        <v>226</v>
      </c>
      <c r="E59" s="20">
        <v>40878</v>
      </c>
      <c r="F59" s="56">
        <f t="shared" si="1"/>
        <v>351</v>
      </c>
      <c r="G59" s="17">
        <v>40897</v>
      </c>
      <c r="H59" s="46" t="s">
        <v>33</v>
      </c>
      <c r="I59" s="18">
        <v>41046</v>
      </c>
      <c r="J59">
        <v>9.0299999999999994</v>
      </c>
    </row>
    <row r="60" spans="1:13" x14ac:dyDescent="0.2">
      <c r="A60" s="24">
        <v>40511</v>
      </c>
      <c r="B60" s="16" t="s">
        <v>11</v>
      </c>
      <c r="C60" s="16" t="s">
        <v>5</v>
      </c>
      <c r="D60" s="16">
        <v>233</v>
      </c>
      <c r="E60" s="20">
        <v>40878</v>
      </c>
      <c r="F60" s="56">
        <f t="shared" si="1"/>
        <v>367</v>
      </c>
      <c r="G60" s="17">
        <v>40897</v>
      </c>
      <c r="H60" s="46" t="s">
        <v>33</v>
      </c>
      <c r="I60" s="18">
        <v>41046</v>
      </c>
      <c r="J60">
        <v>9.11</v>
      </c>
    </row>
    <row r="61" spans="1:13" x14ac:dyDescent="0.2">
      <c r="A61" s="24">
        <v>40504</v>
      </c>
      <c r="B61" s="16" t="s">
        <v>11</v>
      </c>
      <c r="C61" s="16" t="s">
        <v>6</v>
      </c>
      <c r="D61" s="16">
        <v>249</v>
      </c>
      <c r="E61" s="20">
        <v>40878</v>
      </c>
      <c r="F61" s="56">
        <f t="shared" si="1"/>
        <v>374</v>
      </c>
      <c r="G61" s="17">
        <v>40897</v>
      </c>
      <c r="H61" s="46" t="s">
        <v>33</v>
      </c>
      <c r="I61" s="18">
        <v>41046</v>
      </c>
      <c r="J61">
        <v>9.4600000000000009</v>
      </c>
    </row>
    <row r="62" spans="1:13" x14ac:dyDescent="0.2">
      <c r="A62" s="24">
        <v>40506</v>
      </c>
      <c r="B62" s="16" t="s">
        <v>11</v>
      </c>
      <c r="C62" s="16" t="s">
        <v>6</v>
      </c>
      <c r="D62" s="16">
        <v>240</v>
      </c>
      <c r="E62" s="20">
        <v>40878</v>
      </c>
      <c r="F62" s="56">
        <f t="shared" si="1"/>
        <v>372</v>
      </c>
      <c r="G62" s="17">
        <v>40913</v>
      </c>
      <c r="H62" s="46" t="s">
        <v>33</v>
      </c>
      <c r="I62" s="18">
        <v>41046</v>
      </c>
      <c r="J62">
        <v>8.68</v>
      </c>
    </row>
    <row r="63" spans="1:13" x14ac:dyDescent="0.2">
      <c r="A63" s="38">
        <v>40506</v>
      </c>
      <c r="B63" s="39" t="s">
        <v>11</v>
      </c>
      <c r="C63" s="39" t="s">
        <v>6</v>
      </c>
      <c r="D63" s="39">
        <v>243</v>
      </c>
      <c r="E63" s="40">
        <v>40878</v>
      </c>
      <c r="F63" s="56">
        <f t="shared" si="1"/>
        <v>372</v>
      </c>
      <c r="G63" s="41">
        <v>40913</v>
      </c>
      <c r="H63" s="42" t="s">
        <v>33</v>
      </c>
      <c r="I63" s="43">
        <v>41046</v>
      </c>
      <c r="J63">
        <v>9.2200000000000006</v>
      </c>
    </row>
    <row r="64" spans="1:13" x14ac:dyDescent="0.2">
      <c r="A64" s="24">
        <v>40547</v>
      </c>
      <c r="B64" s="16" t="s">
        <v>11</v>
      </c>
      <c r="C64" s="16" t="s">
        <v>5</v>
      </c>
      <c r="D64" s="16">
        <v>224</v>
      </c>
      <c r="E64" s="20">
        <v>40913</v>
      </c>
      <c r="F64" s="56">
        <f t="shared" si="1"/>
        <v>366</v>
      </c>
      <c r="G64" s="17">
        <v>40918</v>
      </c>
      <c r="H64" s="46" t="s">
        <v>34</v>
      </c>
      <c r="I64" s="18">
        <v>41068</v>
      </c>
      <c r="J64">
        <v>8.09</v>
      </c>
    </row>
    <row r="65" spans="1:12" x14ac:dyDescent="0.2">
      <c r="A65" s="28">
        <v>40547</v>
      </c>
      <c r="B65" s="29" t="s">
        <v>11</v>
      </c>
      <c r="C65" s="29" t="s">
        <v>5</v>
      </c>
      <c r="D65" s="29">
        <v>225</v>
      </c>
      <c r="E65" s="28">
        <v>40913</v>
      </c>
      <c r="F65" s="56">
        <f t="shared" si="1"/>
        <v>366</v>
      </c>
      <c r="G65" s="30">
        <v>40918</v>
      </c>
      <c r="H65" s="47" t="s">
        <v>35</v>
      </c>
      <c r="I65" s="30">
        <v>41046</v>
      </c>
      <c r="J65">
        <v>8.86</v>
      </c>
    </row>
    <row r="66" spans="1:12" x14ac:dyDescent="0.2">
      <c r="A66" s="24">
        <v>40404</v>
      </c>
      <c r="B66" s="16" t="s">
        <v>12</v>
      </c>
      <c r="C66" s="16" t="s">
        <v>7</v>
      </c>
      <c r="D66" s="16">
        <v>97</v>
      </c>
      <c r="E66" s="20">
        <v>40949</v>
      </c>
      <c r="F66" s="56">
        <f t="shared" ref="F66:F81" si="2">E66-A66</f>
        <v>545</v>
      </c>
      <c r="G66" s="17">
        <v>41017</v>
      </c>
      <c r="H66" s="46" t="s">
        <v>31</v>
      </c>
      <c r="I66" s="18">
        <v>41046</v>
      </c>
      <c r="J66" s="44">
        <v>8.0299999999999994</v>
      </c>
    </row>
    <row r="67" spans="1:12" x14ac:dyDescent="0.2">
      <c r="A67" s="24">
        <v>40450</v>
      </c>
      <c r="B67" s="16" t="s">
        <v>12</v>
      </c>
      <c r="C67" s="16" t="s">
        <v>8</v>
      </c>
      <c r="D67" s="16">
        <v>94</v>
      </c>
      <c r="E67" s="20">
        <v>41010</v>
      </c>
      <c r="F67" s="56">
        <f t="shared" si="2"/>
        <v>560</v>
      </c>
      <c r="G67" s="17">
        <v>41017</v>
      </c>
      <c r="H67" s="46" t="s">
        <v>31</v>
      </c>
      <c r="I67" s="18">
        <v>41046</v>
      </c>
      <c r="J67">
        <v>8.4499999999999993</v>
      </c>
    </row>
    <row r="68" spans="1:12" x14ac:dyDescent="0.2">
      <c r="A68" s="24">
        <v>40404</v>
      </c>
      <c r="B68" s="16" t="s">
        <v>12</v>
      </c>
      <c r="C68" s="16" t="s">
        <v>8</v>
      </c>
      <c r="D68" s="16">
        <v>95</v>
      </c>
      <c r="E68" s="20">
        <v>40949</v>
      </c>
      <c r="F68" s="56">
        <f t="shared" si="2"/>
        <v>545</v>
      </c>
      <c r="G68" s="17">
        <v>41017</v>
      </c>
      <c r="H68" s="46" t="s">
        <v>31</v>
      </c>
      <c r="I68" s="18">
        <v>41068</v>
      </c>
      <c r="J68" s="44">
        <v>8.7799999999999994</v>
      </c>
    </row>
    <row r="69" spans="1:12" x14ac:dyDescent="0.2">
      <c r="A69" s="24">
        <v>40440</v>
      </c>
      <c r="B69" s="16" t="s">
        <v>12</v>
      </c>
      <c r="C69" s="16" t="s">
        <v>8</v>
      </c>
      <c r="D69" s="16">
        <v>77</v>
      </c>
      <c r="E69" s="20">
        <v>41010</v>
      </c>
      <c r="F69" s="56">
        <f t="shared" si="2"/>
        <v>570</v>
      </c>
      <c r="G69" s="17">
        <v>41017</v>
      </c>
      <c r="H69" s="46" t="s">
        <v>31</v>
      </c>
      <c r="I69" s="18">
        <v>41046</v>
      </c>
      <c r="J69">
        <v>9.08</v>
      </c>
    </row>
    <row r="70" spans="1:12" x14ac:dyDescent="0.2">
      <c r="A70" s="24">
        <v>40450</v>
      </c>
      <c r="B70" s="16" t="s">
        <v>12</v>
      </c>
      <c r="C70" s="16" t="s">
        <v>8</v>
      </c>
      <c r="D70" s="16">
        <v>67</v>
      </c>
      <c r="E70" s="20">
        <v>41010</v>
      </c>
      <c r="F70" s="56">
        <f t="shared" si="2"/>
        <v>560</v>
      </c>
      <c r="G70" s="17">
        <v>41017</v>
      </c>
      <c r="H70" s="46" t="s">
        <v>31</v>
      </c>
      <c r="I70" s="18">
        <v>41046</v>
      </c>
      <c r="J70">
        <v>9.2799999999999994</v>
      </c>
    </row>
    <row r="71" spans="1:12" x14ac:dyDescent="0.2">
      <c r="A71" s="22">
        <v>40422</v>
      </c>
      <c r="B71" s="12" t="s">
        <v>12</v>
      </c>
      <c r="C71" s="12" t="s">
        <v>7</v>
      </c>
      <c r="D71" s="12">
        <v>103</v>
      </c>
      <c r="E71" s="19">
        <v>40977</v>
      </c>
      <c r="F71" s="56">
        <f t="shared" si="2"/>
        <v>555</v>
      </c>
      <c r="G71" s="13">
        <v>41019</v>
      </c>
      <c r="H71" s="45" t="s">
        <v>31</v>
      </c>
      <c r="I71" s="14">
        <v>41068</v>
      </c>
      <c r="J71" s="44">
        <v>8.73</v>
      </c>
      <c r="K71" t="s">
        <v>25</v>
      </c>
    </row>
    <row r="72" spans="1:12" x14ac:dyDescent="0.2">
      <c r="A72" s="24">
        <v>40440</v>
      </c>
      <c r="B72" s="16" t="s">
        <v>12</v>
      </c>
      <c r="C72" s="16" t="s">
        <v>5</v>
      </c>
      <c r="D72" s="16">
        <v>74</v>
      </c>
      <c r="E72" s="20">
        <v>41010</v>
      </c>
      <c r="F72" s="56">
        <f t="shared" si="2"/>
        <v>570</v>
      </c>
      <c r="G72" s="17">
        <v>41019</v>
      </c>
      <c r="H72" s="46" t="s">
        <v>31</v>
      </c>
      <c r="I72" s="18">
        <v>41046</v>
      </c>
      <c r="J72">
        <v>8.98</v>
      </c>
      <c r="L72" s="8"/>
    </row>
    <row r="73" spans="1:12" x14ac:dyDescent="0.2">
      <c r="A73" s="24">
        <v>40423</v>
      </c>
      <c r="B73" s="16" t="s">
        <v>12</v>
      </c>
      <c r="C73" s="16" t="s">
        <v>5</v>
      </c>
      <c r="D73" s="16">
        <v>100</v>
      </c>
      <c r="E73" s="20">
        <v>40977</v>
      </c>
      <c r="F73" s="56">
        <f t="shared" si="2"/>
        <v>554</v>
      </c>
      <c r="G73" s="17">
        <v>41019</v>
      </c>
      <c r="H73" s="46" t="s">
        <v>31</v>
      </c>
      <c r="I73" s="18">
        <v>41068</v>
      </c>
      <c r="J73">
        <v>9.14</v>
      </c>
    </row>
    <row r="74" spans="1:12" x14ac:dyDescent="0.2">
      <c r="A74" s="24">
        <v>40440</v>
      </c>
      <c r="B74" s="16" t="s">
        <v>12</v>
      </c>
      <c r="C74" s="16" t="s">
        <v>5</v>
      </c>
      <c r="D74" s="16">
        <v>71</v>
      </c>
      <c r="E74" s="20">
        <v>41010</v>
      </c>
      <c r="F74" s="56">
        <f t="shared" si="2"/>
        <v>570</v>
      </c>
      <c r="G74" s="17">
        <v>41019</v>
      </c>
      <c r="H74" s="46" t="s">
        <v>31</v>
      </c>
      <c r="I74" s="18">
        <v>41046</v>
      </c>
      <c r="J74">
        <v>9.34</v>
      </c>
    </row>
    <row r="75" spans="1:12" x14ac:dyDescent="0.2">
      <c r="A75" s="24">
        <v>40423</v>
      </c>
      <c r="B75" s="16" t="s">
        <v>12</v>
      </c>
      <c r="C75" s="16" t="s">
        <v>6</v>
      </c>
      <c r="D75" s="16">
        <v>105</v>
      </c>
      <c r="E75" s="20">
        <v>40977</v>
      </c>
      <c r="F75" s="56">
        <f t="shared" si="2"/>
        <v>554</v>
      </c>
      <c r="G75" s="17">
        <v>41023</v>
      </c>
      <c r="H75" s="46" t="s">
        <v>31</v>
      </c>
      <c r="I75" s="18">
        <v>41082</v>
      </c>
      <c r="J75">
        <v>7.56</v>
      </c>
    </row>
    <row r="76" spans="1:12" x14ac:dyDescent="0.2">
      <c r="A76" s="24">
        <v>40380</v>
      </c>
      <c r="B76" s="16" t="s">
        <v>12</v>
      </c>
      <c r="C76" s="16" t="s">
        <v>6</v>
      </c>
      <c r="D76" s="16">
        <v>36</v>
      </c>
      <c r="E76" s="20">
        <v>40949</v>
      </c>
      <c r="F76" s="56">
        <f t="shared" si="2"/>
        <v>569</v>
      </c>
      <c r="G76" s="17">
        <v>41023</v>
      </c>
      <c r="H76" s="46" t="s">
        <v>31</v>
      </c>
      <c r="I76" s="18">
        <v>41046</v>
      </c>
      <c r="J76">
        <v>8.74</v>
      </c>
      <c r="L76" s="8"/>
    </row>
    <row r="77" spans="1:12" x14ac:dyDescent="0.2">
      <c r="A77" s="40">
        <v>40456</v>
      </c>
      <c r="B77" s="39" t="s">
        <v>12</v>
      </c>
      <c r="C77" s="39" t="s">
        <v>7</v>
      </c>
      <c r="D77" s="39">
        <v>86</v>
      </c>
      <c r="E77" s="40">
        <v>41010</v>
      </c>
      <c r="F77" s="56">
        <f t="shared" si="2"/>
        <v>554</v>
      </c>
      <c r="G77" s="41">
        <v>41023</v>
      </c>
      <c r="H77" s="42" t="s">
        <v>33</v>
      </c>
      <c r="I77" s="41">
        <v>41046</v>
      </c>
      <c r="J77" s="44">
        <v>8.86</v>
      </c>
      <c r="K77" t="s">
        <v>24</v>
      </c>
    </row>
    <row r="78" spans="1:12" x14ac:dyDescent="0.2">
      <c r="A78" s="24">
        <v>40423</v>
      </c>
      <c r="B78" s="16" t="s">
        <v>12</v>
      </c>
      <c r="C78" s="16" t="s">
        <v>6</v>
      </c>
      <c r="D78" s="16">
        <v>99</v>
      </c>
      <c r="E78" s="20">
        <v>40977</v>
      </c>
      <c r="F78" s="56">
        <f t="shared" si="2"/>
        <v>554</v>
      </c>
      <c r="G78" s="17">
        <v>41023</v>
      </c>
      <c r="H78" s="46" t="s">
        <v>31</v>
      </c>
      <c r="I78" s="18">
        <v>41082</v>
      </c>
      <c r="J78">
        <v>9.06</v>
      </c>
    </row>
    <row r="79" spans="1:12" x14ac:dyDescent="0.2">
      <c r="A79" s="24">
        <v>40450</v>
      </c>
      <c r="B79" s="16" t="s">
        <v>12</v>
      </c>
      <c r="C79" s="16" t="s">
        <v>7</v>
      </c>
      <c r="D79" s="16">
        <v>78</v>
      </c>
      <c r="E79" s="20">
        <v>41010</v>
      </c>
      <c r="F79" s="56">
        <f t="shared" si="2"/>
        <v>560</v>
      </c>
      <c r="G79" s="17">
        <v>41023</v>
      </c>
      <c r="H79" s="46" t="s">
        <v>33</v>
      </c>
      <c r="I79" s="18">
        <v>41046</v>
      </c>
      <c r="J79">
        <v>9.1199999999999992</v>
      </c>
    </row>
    <row r="80" spans="1:12" x14ac:dyDescent="0.2">
      <c r="A80" s="20">
        <v>40423</v>
      </c>
      <c r="B80" s="16" t="s">
        <v>12</v>
      </c>
      <c r="C80" s="16" t="s">
        <v>6</v>
      </c>
      <c r="D80" s="16">
        <v>107</v>
      </c>
      <c r="E80" s="20">
        <v>40977</v>
      </c>
      <c r="F80" s="56">
        <f t="shared" si="2"/>
        <v>554</v>
      </c>
      <c r="G80" s="17">
        <v>41023</v>
      </c>
      <c r="H80" s="46" t="s">
        <v>31</v>
      </c>
      <c r="I80" s="17">
        <v>41068</v>
      </c>
      <c r="J80">
        <v>9.18</v>
      </c>
    </row>
    <row r="81" spans="1:11" x14ac:dyDescent="0.2">
      <c r="A81" s="24">
        <v>40423</v>
      </c>
      <c r="B81" s="16" t="s">
        <v>12</v>
      </c>
      <c r="C81" s="16" t="s">
        <v>5</v>
      </c>
      <c r="D81" s="16">
        <v>98</v>
      </c>
      <c r="E81" s="20">
        <v>40977</v>
      </c>
      <c r="F81" s="56">
        <f t="shared" si="2"/>
        <v>554</v>
      </c>
      <c r="G81" s="17">
        <v>41023</v>
      </c>
      <c r="H81" s="46" t="s">
        <v>33</v>
      </c>
      <c r="I81" s="18">
        <v>41046</v>
      </c>
      <c r="J81">
        <v>9.39</v>
      </c>
    </row>
    <row r="82" spans="1:11" x14ac:dyDescent="0.2">
      <c r="B82" s="5"/>
      <c r="C82" s="5"/>
      <c r="D82" s="5"/>
      <c r="E82" s="5"/>
      <c r="F82" s="5"/>
      <c r="G82" s="10"/>
      <c r="H82" s="10"/>
      <c r="I82" s="10"/>
    </row>
    <row r="83" spans="1:11" x14ac:dyDescent="0.2">
      <c r="B83" s="5"/>
      <c r="C83" s="5"/>
      <c r="D83" s="5"/>
      <c r="E83" s="5"/>
      <c r="F83" s="5"/>
      <c r="G83" s="10"/>
      <c r="H83" s="10"/>
      <c r="I83" s="10"/>
      <c r="K83" s="44" t="s">
        <v>32</v>
      </c>
    </row>
    <row r="84" spans="1:11" x14ac:dyDescent="0.2">
      <c r="B84" s="5" t="s">
        <v>13</v>
      </c>
      <c r="C84" s="12">
        <v>1</v>
      </c>
      <c r="D84" s="12">
        <v>1</v>
      </c>
      <c r="E84" s="12"/>
      <c r="F84" s="12"/>
      <c r="G84" s="13">
        <v>40736</v>
      </c>
      <c r="H84" s="45" t="s">
        <v>30</v>
      </c>
      <c r="I84" s="14">
        <v>41079</v>
      </c>
      <c r="J84">
        <v>7.74</v>
      </c>
    </row>
    <row r="85" spans="1:11" x14ac:dyDescent="0.2">
      <c r="B85" s="5"/>
      <c r="C85" s="12">
        <v>2</v>
      </c>
      <c r="D85" s="12">
        <v>2</v>
      </c>
      <c r="E85" s="12"/>
      <c r="F85" s="12"/>
      <c r="G85" s="13">
        <v>40736</v>
      </c>
      <c r="H85" s="45" t="s">
        <v>30</v>
      </c>
      <c r="I85" s="14">
        <v>41030</v>
      </c>
      <c r="J85">
        <v>8.8800000000000008</v>
      </c>
      <c r="K85" s="8"/>
    </row>
    <row r="86" spans="1:11" x14ac:dyDescent="0.2">
      <c r="B86" s="5"/>
      <c r="C86" s="12">
        <v>3</v>
      </c>
      <c r="D86" s="12">
        <v>4</v>
      </c>
      <c r="E86" s="12"/>
      <c r="F86" s="12"/>
      <c r="G86" s="13">
        <v>40736</v>
      </c>
      <c r="H86" s="45" t="s">
        <v>30</v>
      </c>
      <c r="I86" s="14">
        <v>41030</v>
      </c>
      <c r="J86">
        <v>8.6</v>
      </c>
    </row>
    <row r="87" spans="1:11" x14ac:dyDescent="0.2">
      <c r="B87" s="5"/>
      <c r="C87" s="12">
        <v>4</v>
      </c>
      <c r="D87" s="12">
        <v>5</v>
      </c>
      <c r="E87" s="12"/>
      <c r="F87" s="12"/>
      <c r="G87" s="13">
        <v>40736</v>
      </c>
      <c r="H87" s="45" t="s">
        <v>30</v>
      </c>
      <c r="I87" s="14">
        <v>41030</v>
      </c>
      <c r="J87">
        <v>8.36</v>
      </c>
    </row>
    <row r="88" spans="1:11" x14ac:dyDescent="0.2">
      <c r="B88" s="5"/>
      <c r="C88" s="5"/>
      <c r="D88" s="5"/>
      <c r="E88" s="5"/>
      <c r="F88" s="5"/>
      <c r="G88" s="10"/>
      <c r="H88" s="10"/>
      <c r="I88" s="10"/>
    </row>
    <row r="89" spans="1:11" x14ac:dyDescent="0.2">
      <c r="B89" s="5"/>
      <c r="C89" s="5"/>
      <c r="D89" s="5"/>
      <c r="E89" s="5"/>
      <c r="F89" s="5"/>
      <c r="G89" s="10"/>
      <c r="H89" s="10"/>
      <c r="I89" s="10"/>
    </row>
    <row r="90" spans="1:11" x14ac:dyDescent="0.2">
      <c r="B90" s="5"/>
      <c r="C90" s="5"/>
      <c r="D90" s="5"/>
      <c r="E90" s="5"/>
      <c r="F90" s="5"/>
      <c r="G90" s="10"/>
      <c r="H90" s="10"/>
      <c r="I90" s="10"/>
    </row>
    <row r="91" spans="1:11" x14ac:dyDescent="0.2">
      <c r="B91" s="5"/>
      <c r="C91" s="5"/>
      <c r="E91" s="1"/>
      <c r="F91" s="1"/>
      <c r="G91" s="10"/>
      <c r="H91" s="10"/>
      <c r="I91" s="10"/>
    </row>
    <row r="92" spans="1:11" x14ac:dyDescent="0.2">
      <c r="B92" s="5"/>
      <c r="C92" s="5"/>
      <c r="E92" s="1"/>
      <c r="F92" s="1"/>
      <c r="G92" s="10"/>
      <c r="H92" s="10"/>
      <c r="I92" s="10"/>
    </row>
    <row r="93" spans="1:11" x14ac:dyDescent="0.2">
      <c r="B93" s="5"/>
      <c r="C93" s="5"/>
      <c r="E93" s="1"/>
      <c r="F93" s="1"/>
      <c r="G93" s="5"/>
      <c r="H93" s="5"/>
      <c r="I93" s="5"/>
    </row>
    <row r="94" spans="1:11" x14ac:dyDescent="0.2">
      <c r="B94" s="5"/>
      <c r="C94" s="5"/>
      <c r="D94" s="5"/>
      <c r="E94" s="5"/>
      <c r="F94" s="5"/>
      <c r="G94" s="5"/>
      <c r="H94" s="5"/>
      <c r="I94" s="5"/>
    </row>
    <row r="95" spans="1:11" x14ac:dyDescent="0.2">
      <c r="B95" s="5"/>
      <c r="C95" s="5"/>
      <c r="D95" s="5"/>
      <c r="E95" s="5"/>
      <c r="F95" s="5"/>
      <c r="G95" s="5"/>
      <c r="H95" s="5"/>
      <c r="I95" s="5"/>
    </row>
    <row r="96" spans="1:11" x14ac:dyDescent="0.2">
      <c r="B96" s="5"/>
      <c r="C96" s="5"/>
      <c r="D96" s="5"/>
      <c r="E96" s="5"/>
      <c r="F96" s="5"/>
      <c r="G96" s="5"/>
      <c r="H96" s="5"/>
      <c r="I96" s="5"/>
    </row>
    <row r="97" spans="2:9" x14ac:dyDescent="0.2">
      <c r="B97" s="5"/>
      <c r="C97" s="5"/>
      <c r="D97" s="5"/>
      <c r="E97" s="5"/>
      <c r="F97" s="5"/>
      <c r="G97" s="5"/>
      <c r="H97" s="5"/>
      <c r="I97" s="5"/>
    </row>
    <row r="98" spans="2:9" x14ac:dyDescent="0.2">
      <c r="B98" s="5"/>
      <c r="C98" s="5"/>
      <c r="D98" s="5"/>
      <c r="E98" s="5"/>
      <c r="F98" s="5"/>
      <c r="G98" s="5"/>
      <c r="H98" s="5"/>
      <c r="I98" s="5"/>
    </row>
    <row r="99" spans="2:9" x14ac:dyDescent="0.2">
      <c r="B99" s="5"/>
      <c r="C99" s="5"/>
      <c r="D99" s="5"/>
      <c r="E99" s="5"/>
      <c r="F99" s="5"/>
      <c r="G99" s="5"/>
      <c r="H99" s="5"/>
      <c r="I99" s="5"/>
    </row>
    <row r="100" spans="2:9" x14ac:dyDescent="0.2">
      <c r="B100" s="5"/>
      <c r="C100" s="5"/>
      <c r="D100" s="5"/>
      <c r="E100" s="5"/>
      <c r="F100" s="5"/>
      <c r="G100" s="5"/>
      <c r="H100" s="5"/>
      <c r="I100" s="5"/>
    </row>
    <row r="101" spans="2:9" x14ac:dyDescent="0.2">
      <c r="B101" s="5"/>
      <c r="C101" s="5"/>
      <c r="D101" s="5"/>
      <c r="E101" s="5"/>
      <c r="F101" s="5"/>
      <c r="G101" s="5"/>
      <c r="H101" s="5"/>
      <c r="I101" s="5"/>
    </row>
    <row r="102" spans="2:9" x14ac:dyDescent="0.2">
      <c r="B102" s="5"/>
      <c r="C102" s="5"/>
      <c r="D102" s="5"/>
      <c r="E102" s="5"/>
      <c r="F102" s="5"/>
      <c r="G102" s="5"/>
      <c r="H102" s="5"/>
      <c r="I102" s="5"/>
    </row>
    <row r="103" spans="2:9" x14ac:dyDescent="0.2">
      <c r="B103" s="5"/>
      <c r="C103" s="5"/>
      <c r="D103" s="5"/>
      <c r="E103" s="5"/>
      <c r="F103" s="5"/>
      <c r="G103" s="5"/>
      <c r="H103" s="5"/>
      <c r="I103" s="5"/>
    </row>
    <row r="104" spans="2:9" x14ac:dyDescent="0.2">
      <c r="B104" s="5"/>
      <c r="C104" s="5"/>
      <c r="D104" s="5"/>
      <c r="E104" s="5"/>
      <c r="F104" s="5"/>
      <c r="G104" s="5"/>
      <c r="H104" s="5"/>
      <c r="I104" s="5"/>
    </row>
    <row r="105" spans="2:9" x14ac:dyDescent="0.2">
      <c r="B105" s="5"/>
      <c r="C105" s="5"/>
      <c r="D105" s="5"/>
      <c r="E105" s="5"/>
      <c r="F105" s="5"/>
      <c r="G105" s="5"/>
      <c r="H105" s="5"/>
      <c r="I105" s="5"/>
    </row>
    <row r="106" spans="2:9" x14ac:dyDescent="0.2">
      <c r="B106" s="5"/>
      <c r="C106" s="5"/>
      <c r="D106" s="5"/>
      <c r="E106" s="5"/>
      <c r="F106" s="5"/>
      <c r="G106" s="5"/>
      <c r="H106" s="5"/>
      <c r="I106" s="5"/>
    </row>
    <row r="107" spans="2:9" x14ac:dyDescent="0.2">
      <c r="B107" s="5"/>
      <c r="C107" s="5"/>
      <c r="D107" s="5"/>
      <c r="E107" s="5"/>
      <c r="F107" s="5"/>
      <c r="G107" s="5"/>
      <c r="H107" s="5"/>
      <c r="I107" s="5"/>
    </row>
    <row r="108" spans="2:9" x14ac:dyDescent="0.2">
      <c r="B108" s="5"/>
      <c r="C108" s="5"/>
      <c r="D108" s="5"/>
      <c r="E108" s="5"/>
      <c r="F108" s="5"/>
      <c r="G108" s="5"/>
      <c r="H108" s="5"/>
      <c r="I108" s="5"/>
    </row>
    <row r="109" spans="2:9" x14ac:dyDescent="0.2">
      <c r="B109" s="5"/>
      <c r="C109" s="5"/>
      <c r="D109" s="5"/>
      <c r="E109" s="5"/>
      <c r="F109" s="5"/>
      <c r="G109" s="5"/>
      <c r="H109" s="5"/>
      <c r="I109" s="5"/>
    </row>
    <row r="110" spans="2:9" x14ac:dyDescent="0.2">
      <c r="B110" s="5"/>
      <c r="C110" s="5"/>
      <c r="D110" s="5"/>
      <c r="E110" s="5"/>
      <c r="F110" s="5"/>
      <c r="G110" s="5"/>
      <c r="H110" s="5"/>
      <c r="I110" s="5"/>
    </row>
    <row r="111" spans="2:9" x14ac:dyDescent="0.2">
      <c r="B111" s="5"/>
      <c r="C111" s="5"/>
      <c r="D111" s="5"/>
      <c r="E111" s="5"/>
      <c r="F111" s="5"/>
      <c r="G111" s="5"/>
      <c r="H111" s="5"/>
      <c r="I111" s="5"/>
    </row>
    <row r="112" spans="2:9" x14ac:dyDescent="0.2">
      <c r="B112" s="5"/>
      <c r="C112" s="5"/>
      <c r="D112" s="5"/>
      <c r="E112" s="5"/>
      <c r="F112" s="5"/>
      <c r="G112" s="5"/>
      <c r="H112" s="5"/>
      <c r="I112" s="5"/>
    </row>
    <row r="113" spans="2:9" x14ac:dyDescent="0.2">
      <c r="B113" s="5"/>
      <c r="C113" s="5"/>
      <c r="D113" s="5"/>
      <c r="E113" s="5"/>
      <c r="F113" s="5"/>
      <c r="G113" s="5"/>
      <c r="H113" s="5"/>
      <c r="I113" s="5"/>
    </row>
    <row r="114" spans="2:9" x14ac:dyDescent="0.2">
      <c r="B114" s="5"/>
      <c r="C114" s="5"/>
      <c r="D114" s="5"/>
      <c r="E114" s="5"/>
      <c r="F114" s="5"/>
      <c r="G114" s="5"/>
      <c r="H114" s="5"/>
      <c r="I114" s="5"/>
    </row>
    <row r="115" spans="2:9" x14ac:dyDescent="0.2">
      <c r="B115" s="5"/>
      <c r="C115" s="5"/>
      <c r="D115" s="5"/>
      <c r="E115" s="5"/>
      <c r="F115" s="5"/>
      <c r="G115" s="5"/>
      <c r="H115" s="5"/>
      <c r="I115" s="5"/>
    </row>
    <row r="116" spans="2:9" x14ac:dyDescent="0.2">
      <c r="B116" s="5"/>
      <c r="C116" s="5"/>
      <c r="D116" s="5"/>
      <c r="E116" s="5"/>
      <c r="F116" s="5"/>
      <c r="G116" s="5"/>
      <c r="H116" s="5"/>
      <c r="I116" s="5"/>
    </row>
    <row r="117" spans="2:9" x14ac:dyDescent="0.2">
      <c r="B117" s="5"/>
      <c r="C117" s="5"/>
      <c r="D117" s="5"/>
      <c r="E117" s="5"/>
      <c r="F117" s="5"/>
      <c r="G117" s="5"/>
      <c r="H117" s="5"/>
      <c r="I117" s="5"/>
    </row>
    <row r="118" spans="2:9" x14ac:dyDescent="0.2">
      <c r="B118" s="5"/>
      <c r="C118" s="5"/>
      <c r="D118" s="5"/>
      <c r="E118" s="5"/>
      <c r="F118" s="5"/>
      <c r="G118" s="5"/>
      <c r="H118" s="5"/>
      <c r="I118" s="5"/>
    </row>
    <row r="119" spans="2:9" x14ac:dyDescent="0.2">
      <c r="B119" s="5"/>
      <c r="C119" s="5"/>
      <c r="D119" s="5"/>
      <c r="E119" s="5"/>
      <c r="F119" s="5"/>
      <c r="G119" s="5"/>
      <c r="H119" s="5"/>
      <c r="I119" s="5"/>
    </row>
  </sheetData>
  <autoFilter ref="A1:K81">
    <sortState ref="A2:K81">
      <sortCondition ref="G1:G81"/>
    </sortState>
  </autoFilter>
  <phoneticPr fontId="3" type="noConversion"/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9"/>
  <sheetViews>
    <sheetView workbookViewId="0"/>
  </sheetViews>
  <sheetFormatPr defaultRowHeight="12.75" x14ac:dyDescent="0.2"/>
  <sheetData>
    <row r="1" spans="1:6" x14ac:dyDescent="0.2">
      <c r="A1" s="5"/>
      <c r="B1" s="5"/>
      <c r="C1" s="6" t="s">
        <v>0</v>
      </c>
      <c r="D1" s="6" t="s">
        <v>1</v>
      </c>
      <c r="E1" s="6" t="s">
        <v>2</v>
      </c>
      <c r="F1" s="6" t="s">
        <v>3</v>
      </c>
    </row>
    <row r="2" spans="1:6" x14ac:dyDescent="0.2">
      <c r="A2" s="5" t="s">
        <v>4</v>
      </c>
      <c r="B2" s="5" t="s">
        <v>5</v>
      </c>
      <c r="C2" s="1">
        <v>292</v>
      </c>
      <c r="D2" s="1">
        <v>0.56000000000000005</v>
      </c>
      <c r="E2" s="2">
        <f t="shared" ref="E2:E61" si="0">1/D2</f>
        <v>1.7857142857142856</v>
      </c>
      <c r="F2" s="2">
        <f t="shared" ref="F2:F61" si="1">10-E2</f>
        <v>8.2142857142857153</v>
      </c>
    </row>
    <row r="3" spans="1:6" x14ac:dyDescent="0.2">
      <c r="A3" s="5" t="s">
        <v>4</v>
      </c>
      <c r="B3" s="5" t="s">
        <v>5</v>
      </c>
      <c r="C3" s="1">
        <v>296</v>
      </c>
      <c r="D3" s="1">
        <v>0.55600000000000005</v>
      </c>
      <c r="E3" s="2">
        <f t="shared" si="0"/>
        <v>1.7985611510791366</v>
      </c>
      <c r="F3" s="2">
        <f t="shared" si="1"/>
        <v>8.2014388489208638</v>
      </c>
    </row>
    <row r="4" spans="1:6" x14ac:dyDescent="0.2">
      <c r="A4" s="5" t="s">
        <v>4</v>
      </c>
      <c r="B4" s="5" t="s">
        <v>5</v>
      </c>
      <c r="C4" s="1">
        <v>295</v>
      </c>
      <c r="D4" s="1">
        <v>0.68799999999999994</v>
      </c>
      <c r="E4" s="2">
        <f t="shared" si="0"/>
        <v>1.4534883720930234</v>
      </c>
      <c r="F4" s="2">
        <f t="shared" si="1"/>
        <v>8.5465116279069768</v>
      </c>
    </row>
    <row r="5" spans="1:6" x14ac:dyDescent="0.2">
      <c r="A5" s="5" t="s">
        <v>4</v>
      </c>
      <c r="B5" s="5" t="s">
        <v>5</v>
      </c>
      <c r="C5" s="1">
        <v>312</v>
      </c>
      <c r="D5" s="1">
        <v>0.83199999999999996</v>
      </c>
      <c r="E5" s="2">
        <f t="shared" si="0"/>
        <v>1.2019230769230769</v>
      </c>
      <c r="F5" s="2">
        <f t="shared" si="1"/>
        <v>8.7980769230769234</v>
      </c>
    </row>
    <row r="6" spans="1:6" x14ac:dyDescent="0.2">
      <c r="A6" s="5" t="s">
        <v>4</v>
      </c>
      <c r="B6" s="5" t="s">
        <v>6</v>
      </c>
      <c r="C6" s="1">
        <v>298</v>
      </c>
      <c r="D6" s="1">
        <v>0.84399999999999997</v>
      </c>
      <c r="E6" s="2">
        <f t="shared" si="0"/>
        <v>1.1848341232227488</v>
      </c>
      <c r="F6" s="2">
        <f t="shared" si="1"/>
        <v>8.8151658767772503</v>
      </c>
    </row>
    <row r="7" spans="1:6" x14ac:dyDescent="0.2">
      <c r="A7" s="5" t="s">
        <v>4</v>
      </c>
      <c r="B7" s="5" t="s">
        <v>6</v>
      </c>
      <c r="C7" s="1">
        <v>297</v>
      </c>
      <c r="D7" s="1">
        <v>0.76800000000000002</v>
      </c>
      <c r="E7" s="2">
        <f t="shared" si="0"/>
        <v>1.3020833333333333</v>
      </c>
      <c r="F7" s="2">
        <f t="shared" si="1"/>
        <v>8.6979166666666661</v>
      </c>
    </row>
    <row r="8" spans="1:6" x14ac:dyDescent="0.2">
      <c r="A8" s="5" t="s">
        <v>4</v>
      </c>
      <c r="B8" s="5" t="s">
        <v>6</v>
      </c>
      <c r="C8" s="1">
        <v>291</v>
      </c>
      <c r="D8" s="1">
        <v>0.83199999999999996</v>
      </c>
      <c r="E8" s="2">
        <f t="shared" si="0"/>
        <v>1.2019230769230769</v>
      </c>
      <c r="F8" s="2">
        <f t="shared" si="1"/>
        <v>8.7980769230769234</v>
      </c>
    </row>
    <row r="9" spans="1:6" x14ac:dyDescent="0.2">
      <c r="A9" s="5" t="s">
        <v>4</v>
      </c>
      <c r="B9" s="5" t="s">
        <v>6</v>
      </c>
      <c r="C9" s="1">
        <v>293</v>
      </c>
      <c r="D9" s="1">
        <v>0.82</v>
      </c>
      <c r="E9" s="2">
        <f t="shared" si="0"/>
        <v>1.2195121951219512</v>
      </c>
      <c r="F9" s="2">
        <f t="shared" si="1"/>
        <v>8.7804878048780495</v>
      </c>
    </row>
    <row r="10" spans="1:6" x14ac:dyDescent="0.2">
      <c r="A10" s="5" t="s">
        <v>4</v>
      </c>
      <c r="B10" s="5" t="s">
        <v>7</v>
      </c>
      <c r="C10" s="1">
        <v>290</v>
      </c>
      <c r="D10" s="1">
        <v>0.86399999999999999</v>
      </c>
      <c r="E10" s="2">
        <f t="shared" si="0"/>
        <v>1.1574074074074074</v>
      </c>
      <c r="F10" s="2">
        <f t="shared" si="1"/>
        <v>8.8425925925925917</v>
      </c>
    </row>
    <row r="11" spans="1:6" x14ac:dyDescent="0.2">
      <c r="A11" s="5" t="s">
        <v>4</v>
      </c>
      <c r="B11" s="5" t="s">
        <v>7</v>
      </c>
      <c r="C11" s="1">
        <v>287</v>
      </c>
      <c r="D11" s="1">
        <v>0.436</v>
      </c>
      <c r="E11" s="2">
        <f t="shared" si="0"/>
        <v>2.2935779816513762</v>
      </c>
      <c r="F11" s="2">
        <f t="shared" si="1"/>
        <v>7.7064220183486238</v>
      </c>
    </row>
    <row r="12" spans="1:6" x14ac:dyDescent="0.2">
      <c r="A12" s="5" t="s">
        <v>4</v>
      </c>
      <c r="B12" s="5" t="s">
        <v>7</v>
      </c>
      <c r="C12" s="1">
        <v>286</v>
      </c>
      <c r="D12" s="1">
        <v>0.65200000000000002</v>
      </c>
      <c r="E12" s="2">
        <f t="shared" si="0"/>
        <v>1.5337423312883436</v>
      </c>
      <c r="F12" s="2">
        <f t="shared" si="1"/>
        <v>8.4662576687116555</v>
      </c>
    </row>
    <row r="13" spans="1:6" x14ac:dyDescent="0.2">
      <c r="A13" s="5" t="s">
        <v>4</v>
      </c>
      <c r="B13" s="5" t="s">
        <v>7</v>
      </c>
      <c r="C13" s="1">
        <v>301</v>
      </c>
      <c r="D13" s="1">
        <v>0.97599999999999998</v>
      </c>
      <c r="E13" s="2">
        <f t="shared" si="0"/>
        <v>1.0245901639344261</v>
      </c>
      <c r="F13" s="2">
        <f t="shared" si="1"/>
        <v>8.9754098360655732</v>
      </c>
    </row>
    <row r="14" spans="1:6" x14ac:dyDescent="0.2">
      <c r="A14" s="5" t="s">
        <v>4</v>
      </c>
      <c r="B14" s="5" t="s">
        <v>8</v>
      </c>
      <c r="C14" s="1">
        <v>285</v>
      </c>
      <c r="D14" s="1">
        <v>0.98799999999999999</v>
      </c>
      <c r="E14" s="2">
        <f t="shared" si="0"/>
        <v>1.0121457489878543</v>
      </c>
      <c r="F14" s="2">
        <f t="shared" si="1"/>
        <v>8.9878542510121449</v>
      </c>
    </row>
    <row r="15" spans="1:6" x14ac:dyDescent="0.2">
      <c r="A15" s="5" t="s">
        <v>4</v>
      </c>
      <c r="B15" s="5" t="s">
        <v>8</v>
      </c>
      <c r="C15" s="1">
        <v>300</v>
      </c>
      <c r="D15" s="1">
        <v>0.66800000000000004</v>
      </c>
      <c r="E15" s="2">
        <f t="shared" si="0"/>
        <v>1.4970059880239519</v>
      </c>
      <c r="F15" s="2">
        <f t="shared" si="1"/>
        <v>8.5029940119760479</v>
      </c>
    </row>
    <row r="16" spans="1:6" x14ac:dyDescent="0.2">
      <c r="A16" s="5" t="s">
        <v>4</v>
      </c>
      <c r="B16" s="5" t="s">
        <v>8</v>
      </c>
      <c r="C16" s="1">
        <v>284</v>
      </c>
      <c r="D16" s="1">
        <v>0.78400000000000003</v>
      </c>
      <c r="E16" s="2">
        <f t="shared" si="0"/>
        <v>1.2755102040816326</v>
      </c>
      <c r="F16" s="2">
        <f t="shared" si="1"/>
        <v>8.7244897959183678</v>
      </c>
    </row>
    <row r="17" spans="1:6" x14ac:dyDescent="0.2">
      <c r="A17" s="5" t="s">
        <v>4</v>
      </c>
      <c r="B17" s="5" t="s">
        <v>8</v>
      </c>
      <c r="C17" s="1">
        <v>306</v>
      </c>
      <c r="D17" s="1">
        <v>0.52</v>
      </c>
      <c r="E17" s="2">
        <f t="shared" si="0"/>
        <v>1.9230769230769229</v>
      </c>
      <c r="F17" s="2">
        <f t="shared" si="1"/>
        <v>8.0769230769230766</v>
      </c>
    </row>
    <row r="18" spans="1:6" x14ac:dyDescent="0.2">
      <c r="A18" s="5" t="s">
        <v>9</v>
      </c>
      <c r="B18" s="5" t="s">
        <v>5</v>
      </c>
      <c r="C18" s="1">
        <v>277</v>
      </c>
      <c r="D18" s="1">
        <v>0.61599999999999999</v>
      </c>
      <c r="E18" s="2">
        <f t="shared" si="0"/>
        <v>1.6233766233766234</v>
      </c>
      <c r="F18" s="2">
        <f t="shared" si="1"/>
        <v>8.3766233766233764</v>
      </c>
    </row>
    <row r="19" spans="1:6" x14ac:dyDescent="0.2">
      <c r="A19" s="5" t="s">
        <v>9</v>
      </c>
      <c r="B19" s="5" t="s">
        <v>5</v>
      </c>
      <c r="C19" s="1">
        <v>252</v>
      </c>
      <c r="D19" s="1">
        <v>0.48799999999999999</v>
      </c>
      <c r="E19" s="2">
        <f t="shared" si="0"/>
        <v>2.0491803278688523</v>
      </c>
      <c r="F19" s="2">
        <f t="shared" si="1"/>
        <v>7.9508196721311482</v>
      </c>
    </row>
    <row r="20" spans="1:6" x14ac:dyDescent="0.2">
      <c r="A20" s="5" t="s">
        <v>9</v>
      </c>
      <c r="B20" s="5" t="s">
        <v>5</v>
      </c>
      <c r="C20" s="1">
        <v>263</v>
      </c>
      <c r="D20" s="1">
        <v>0.752</v>
      </c>
      <c r="E20" s="2">
        <f t="shared" si="0"/>
        <v>1.3297872340425532</v>
      </c>
      <c r="F20" s="2">
        <f t="shared" si="1"/>
        <v>8.6702127659574462</v>
      </c>
    </row>
    <row r="21" spans="1:6" x14ac:dyDescent="0.2">
      <c r="A21" s="5" t="s">
        <v>9</v>
      </c>
      <c r="B21" s="5" t="s">
        <v>5</v>
      </c>
      <c r="C21" s="1">
        <v>254</v>
      </c>
      <c r="D21" s="1">
        <v>0.67200000000000004</v>
      </c>
      <c r="E21" s="2">
        <f t="shared" si="0"/>
        <v>1.4880952380952379</v>
      </c>
      <c r="F21" s="2">
        <f t="shared" si="1"/>
        <v>8.5119047619047628</v>
      </c>
    </row>
    <row r="22" spans="1:6" x14ac:dyDescent="0.2">
      <c r="A22" s="5" t="s">
        <v>9</v>
      </c>
      <c r="B22" s="5" t="s">
        <v>6</v>
      </c>
      <c r="C22" s="1">
        <v>259</v>
      </c>
      <c r="D22" s="1">
        <v>0.63600000000000001</v>
      </c>
      <c r="E22" s="2">
        <f t="shared" si="0"/>
        <v>1.5723270440251571</v>
      </c>
      <c r="F22" s="2">
        <f t="shared" si="1"/>
        <v>8.4276729559748436</v>
      </c>
    </row>
    <row r="23" spans="1:6" x14ac:dyDescent="0.2">
      <c r="A23" s="5" t="s">
        <v>9</v>
      </c>
      <c r="B23" s="5" t="s">
        <v>6</v>
      </c>
      <c r="C23" s="1">
        <v>253</v>
      </c>
      <c r="D23" s="1">
        <v>0.61199999999999999</v>
      </c>
      <c r="E23" s="2">
        <f t="shared" si="0"/>
        <v>1.6339869281045751</v>
      </c>
      <c r="F23" s="2">
        <f t="shared" si="1"/>
        <v>8.3660130718954253</v>
      </c>
    </row>
    <row r="24" spans="1:6" x14ac:dyDescent="0.2">
      <c r="A24" s="5" t="s">
        <v>9</v>
      </c>
      <c r="B24" s="5" t="s">
        <v>6</v>
      </c>
      <c r="C24" s="1">
        <v>255</v>
      </c>
      <c r="D24" s="1">
        <v>0.22</v>
      </c>
      <c r="E24" s="2">
        <f t="shared" si="0"/>
        <v>4.5454545454545459</v>
      </c>
      <c r="F24" s="2">
        <f t="shared" si="1"/>
        <v>5.4545454545454541</v>
      </c>
    </row>
    <row r="25" spans="1:6" x14ac:dyDescent="0.2">
      <c r="A25" s="5" t="s">
        <v>9</v>
      </c>
      <c r="B25" s="5" t="s">
        <v>6</v>
      </c>
      <c r="C25" s="1">
        <v>258</v>
      </c>
      <c r="D25" s="1">
        <v>0.67200000000000004</v>
      </c>
      <c r="E25" s="2">
        <f t="shared" si="0"/>
        <v>1.4880952380952379</v>
      </c>
      <c r="F25" s="2">
        <f t="shared" si="1"/>
        <v>8.5119047619047628</v>
      </c>
    </row>
    <row r="26" spans="1:6" x14ac:dyDescent="0.2">
      <c r="A26" s="5" t="s">
        <v>9</v>
      </c>
      <c r="B26" s="5" t="s">
        <v>7</v>
      </c>
      <c r="C26" s="1">
        <v>265</v>
      </c>
      <c r="D26" s="1">
        <v>0.35599999999999998</v>
      </c>
      <c r="E26" s="2">
        <f t="shared" si="0"/>
        <v>2.808988764044944</v>
      </c>
      <c r="F26" s="2">
        <f t="shared" si="1"/>
        <v>7.191011235955056</v>
      </c>
    </row>
    <row r="27" spans="1:6" x14ac:dyDescent="0.2">
      <c r="A27" s="5" t="s">
        <v>9</v>
      </c>
      <c r="B27" s="5" t="s">
        <v>7</v>
      </c>
      <c r="C27" s="1">
        <v>273</v>
      </c>
      <c r="D27" s="1">
        <v>0.496</v>
      </c>
      <c r="E27" s="2">
        <f t="shared" si="0"/>
        <v>2.0161290322580645</v>
      </c>
      <c r="F27" s="2">
        <f t="shared" si="1"/>
        <v>7.9838709677419359</v>
      </c>
    </row>
    <row r="28" spans="1:6" x14ac:dyDescent="0.2">
      <c r="A28" s="5" t="s">
        <v>9</v>
      </c>
      <c r="B28" s="5" t="s">
        <v>7</v>
      </c>
      <c r="C28" s="1">
        <v>274</v>
      </c>
      <c r="D28" s="1">
        <v>0.53600000000000003</v>
      </c>
      <c r="E28" s="2">
        <f t="shared" si="0"/>
        <v>1.8656716417910446</v>
      </c>
      <c r="F28" s="2">
        <f t="shared" si="1"/>
        <v>8.1343283582089558</v>
      </c>
    </row>
    <row r="29" spans="1:6" x14ac:dyDescent="0.2">
      <c r="A29" s="5" t="s">
        <v>9</v>
      </c>
      <c r="B29" s="5" t="s">
        <v>7</v>
      </c>
      <c r="C29" s="1">
        <v>275</v>
      </c>
      <c r="D29" s="1">
        <v>0.59199999999999997</v>
      </c>
      <c r="E29" s="2">
        <f t="shared" si="0"/>
        <v>1.6891891891891893</v>
      </c>
      <c r="F29" s="2">
        <f t="shared" si="1"/>
        <v>8.3108108108108105</v>
      </c>
    </row>
    <row r="30" spans="1:6" x14ac:dyDescent="0.2">
      <c r="A30" s="5" t="s">
        <v>9</v>
      </c>
      <c r="B30" s="5" t="s">
        <v>8</v>
      </c>
      <c r="C30" s="1">
        <v>261</v>
      </c>
      <c r="D30" s="1">
        <v>0.55200000000000005</v>
      </c>
      <c r="E30" s="2">
        <f t="shared" si="0"/>
        <v>1.8115942028985506</v>
      </c>
      <c r="F30" s="2">
        <f t="shared" si="1"/>
        <v>8.1884057971014492</v>
      </c>
    </row>
    <row r="31" spans="1:6" x14ac:dyDescent="0.2">
      <c r="A31" s="5" t="s">
        <v>9</v>
      </c>
      <c r="B31" s="5" t="s">
        <v>8</v>
      </c>
      <c r="C31" s="1">
        <v>268</v>
      </c>
      <c r="D31" s="1">
        <v>0.48799999999999999</v>
      </c>
      <c r="E31" s="2">
        <f t="shared" si="0"/>
        <v>2.0491803278688523</v>
      </c>
      <c r="F31" s="2">
        <f t="shared" si="1"/>
        <v>7.9508196721311482</v>
      </c>
    </row>
    <row r="32" spans="1:6" x14ac:dyDescent="0.2">
      <c r="A32" s="5" t="s">
        <v>9</v>
      </c>
      <c r="B32" s="5" t="s">
        <v>8</v>
      </c>
      <c r="C32" s="1">
        <v>269</v>
      </c>
      <c r="D32" s="1">
        <v>0.32800000000000001</v>
      </c>
      <c r="E32" s="2">
        <f t="shared" si="0"/>
        <v>3.0487804878048781</v>
      </c>
      <c r="F32" s="2">
        <f t="shared" si="1"/>
        <v>6.9512195121951219</v>
      </c>
    </row>
    <row r="33" spans="1:6" x14ac:dyDescent="0.2">
      <c r="A33" s="5" t="s">
        <v>9</v>
      </c>
      <c r="B33" s="5" t="s">
        <v>8</v>
      </c>
      <c r="C33" s="1">
        <v>266</v>
      </c>
      <c r="D33" s="1">
        <v>0.57599999999999996</v>
      </c>
      <c r="E33" s="2">
        <f t="shared" si="0"/>
        <v>1.7361111111111112</v>
      </c>
      <c r="F33" s="2">
        <f t="shared" si="1"/>
        <v>8.2638888888888893</v>
      </c>
    </row>
    <row r="34" spans="1:6" x14ac:dyDescent="0.2">
      <c r="A34" s="5" t="s">
        <v>10</v>
      </c>
      <c r="B34" s="5" t="s">
        <v>5</v>
      </c>
      <c r="C34" s="1">
        <v>219</v>
      </c>
      <c r="D34" s="1">
        <v>0.41199999999999998</v>
      </c>
      <c r="E34" s="2">
        <f t="shared" si="0"/>
        <v>2.4271844660194177</v>
      </c>
      <c r="F34" s="2">
        <f t="shared" si="1"/>
        <v>7.5728155339805827</v>
      </c>
    </row>
    <row r="35" spans="1:6" x14ac:dyDescent="0.2">
      <c r="A35" s="5" t="s">
        <v>10</v>
      </c>
      <c r="B35" s="5" t="s">
        <v>5</v>
      </c>
      <c r="C35" s="1">
        <v>216</v>
      </c>
      <c r="D35" s="1">
        <v>0.41199999999999998</v>
      </c>
      <c r="E35" s="2">
        <f t="shared" si="0"/>
        <v>2.4271844660194177</v>
      </c>
      <c r="F35" s="2">
        <f t="shared" si="1"/>
        <v>7.5728155339805827</v>
      </c>
    </row>
    <row r="36" spans="1:6" x14ac:dyDescent="0.2">
      <c r="A36" s="5" t="s">
        <v>10</v>
      </c>
      <c r="B36" s="5" t="s">
        <v>5</v>
      </c>
      <c r="C36" s="1">
        <v>211</v>
      </c>
      <c r="D36" s="1">
        <v>0.42</v>
      </c>
      <c r="E36" s="2">
        <f t="shared" si="0"/>
        <v>2.3809523809523809</v>
      </c>
      <c r="F36" s="2">
        <f t="shared" si="1"/>
        <v>7.6190476190476186</v>
      </c>
    </row>
    <row r="37" spans="1:6" x14ac:dyDescent="0.2">
      <c r="A37" s="5" t="s">
        <v>10</v>
      </c>
      <c r="B37" s="5" t="s">
        <v>5</v>
      </c>
      <c r="C37" s="1">
        <v>220</v>
      </c>
      <c r="D37" s="1">
        <v>0.36399999999999999</v>
      </c>
      <c r="E37" s="2">
        <f t="shared" si="0"/>
        <v>2.7472527472527473</v>
      </c>
      <c r="F37" s="2">
        <f t="shared" si="1"/>
        <v>7.2527472527472527</v>
      </c>
    </row>
    <row r="38" spans="1:6" x14ac:dyDescent="0.2">
      <c r="A38" s="5" t="s">
        <v>10</v>
      </c>
      <c r="B38" s="5" t="s">
        <v>6</v>
      </c>
      <c r="C38" s="1">
        <v>205</v>
      </c>
      <c r="D38" s="1">
        <v>0.504</v>
      </c>
      <c r="E38" s="2">
        <f t="shared" si="0"/>
        <v>1.9841269841269842</v>
      </c>
      <c r="F38" s="2">
        <f t="shared" si="1"/>
        <v>8.0158730158730158</v>
      </c>
    </row>
    <row r="39" spans="1:6" x14ac:dyDescent="0.2">
      <c r="A39" s="5" t="s">
        <v>10</v>
      </c>
      <c r="B39" s="5" t="s">
        <v>6</v>
      </c>
      <c r="C39" s="1">
        <v>218</v>
      </c>
      <c r="D39" s="1">
        <v>0.53600000000000003</v>
      </c>
      <c r="E39" s="2">
        <f t="shared" si="0"/>
        <v>1.8656716417910446</v>
      </c>
      <c r="F39" s="2">
        <f t="shared" si="1"/>
        <v>8.1343283582089558</v>
      </c>
    </row>
    <row r="40" spans="1:6" x14ac:dyDescent="0.2">
      <c r="A40" s="5" t="s">
        <v>10</v>
      </c>
      <c r="B40" s="5" t="s">
        <v>6</v>
      </c>
      <c r="C40" s="1">
        <v>204</v>
      </c>
      <c r="D40" s="1">
        <v>0.51600000000000001</v>
      </c>
      <c r="E40" s="2">
        <f t="shared" si="0"/>
        <v>1.9379844961240309</v>
      </c>
      <c r="F40" s="2">
        <f t="shared" si="1"/>
        <v>8.0620155038759691</v>
      </c>
    </row>
    <row r="41" spans="1:6" x14ac:dyDescent="0.2">
      <c r="A41" s="5" t="s">
        <v>10</v>
      </c>
      <c r="B41" s="5" t="s">
        <v>6</v>
      </c>
      <c r="C41" s="1">
        <v>206</v>
      </c>
      <c r="D41" s="1">
        <v>0.44</v>
      </c>
      <c r="E41" s="2">
        <f t="shared" si="0"/>
        <v>2.2727272727272729</v>
      </c>
      <c r="F41" s="2">
        <f t="shared" si="1"/>
        <v>7.7272727272727266</v>
      </c>
    </row>
    <row r="42" spans="1:6" x14ac:dyDescent="0.2">
      <c r="A42" s="5" t="s">
        <v>10</v>
      </c>
      <c r="B42" s="5" t="s">
        <v>7</v>
      </c>
      <c r="C42" s="1">
        <v>222</v>
      </c>
      <c r="D42" s="1">
        <v>0.56399999999999995</v>
      </c>
      <c r="E42" s="2">
        <f t="shared" si="0"/>
        <v>1.773049645390071</v>
      </c>
      <c r="F42" s="2">
        <f t="shared" si="1"/>
        <v>8.2269503546099294</v>
      </c>
    </row>
    <row r="43" spans="1:6" x14ac:dyDescent="0.2">
      <c r="A43" s="5" t="s">
        <v>10</v>
      </c>
      <c r="B43" s="5" t="s">
        <v>7</v>
      </c>
      <c r="C43" s="1">
        <v>202</v>
      </c>
      <c r="D43" s="1">
        <v>0.39200000000000002</v>
      </c>
      <c r="E43" s="2">
        <f t="shared" si="0"/>
        <v>2.5510204081632653</v>
      </c>
      <c r="F43" s="2">
        <f t="shared" si="1"/>
        <v>7.4489795918367347</v>
      </c>
    </row>
    <row r="44" spans="1:6" x14ac:dyDescent="0.2">
      <c r="A44" s="5" t="s">
        <v>10</v>
      </c>
      <c r="B44" s="5" t="s">
        <v>7</v>
      </c>
      <c r="C44" s="1">
        <v>280</v>
      </c>
      <c r="D44" s="1">
        <v>0.76</v>
      </c>
      <c r="E44" s="2">
        <f t="shared" si="0"/>
        <v>1.3157894736842106</v>
      </c>
      <c r="F44" s="2">
        <f t="shared" si="1"/>
        <v>8.6842105263157894</v>
      </c>
    </row>
    <row r="45" spans="1:6" x14ac:dyDescent="0.2">
      <c r="A45" s="5" t="s">
        <v>10</v>
      </c>
      <c r="B45" s="5" t="s">
        <v>7</v>
      </c>
      <c r="C45" s="1">
        <v>203</v>
      </c>
      <c r="D45" s="1">
        <v>0.71199999999999997</v>
      </c>
      <c r="E45" s="2">
        <f t="shared" si="0"/>
        <v>1.404494382022472</v>
      </c>
      <c r="F45" s="2">
        <f t="shared" si="1"/>
        <v>8.595505617977528</v>
      </c>
    </row>
    <row r="46" spans="1:6" x14ac:dyDescent="0.2">
      <c r="A46" s="5" t="s">
        <v>10</v>
      </c>
      <c r="B46" s="5" t="s">
        <v>8</v>
      </c>
      <c r="C46" s="1">
        <v>209</v>
      </c>
      <c r="D46" s="1">
        <v>0.66400000000000003</v>
      </c>
      <c r="E46" s="2">
        <f t="shared" si="0"/>
        <v>1.506024096385542</v>
      </c>
      <c r="F46" s="2">
        <f t="shared" si="1"/>
        <v>8.4939759036144586</v>
      </c>
    </row>
    <row r="47" spans="1:6" x14ac:dyDescent="0.2">
      <c r="A47" s="5" t="s">
        <v>10</v>
      </c>
      <c r="B47" s="5" t="s">
        <v>8</v>
      </c>
      <c r="C47" s="1">
        <v>214</v>
      </c>
      <c r="D47" s="1">
        <v>0.63600000000000001</v>
      </c>
      <c r="E47" s="2">
        <f t="shared" si="0"/>
        <v>1.5723270440251571</v>
      </c>
      <c r="F47" s="2">
        <f t="shared" si="1"/>
        <v>8.4276729559748436</v>
      </c>
    </row>
    <row r="48" spans="1:6" x14ac:dyDescent="0.2">
      <c r="A48" s="5" t="s">
        <v>10</v>
      </c>
      <c r="B48" s="5" t="s">
        <v>8</v>
      </c>
      <c r="C48" s="1">
        <v>281</v>
      </c>
      <c r="D48" s="1">
        <v>0.624</v>
      </c>
      <c r="E48" s="2">
        <f t="shared" si="0"/>
        <v>1.6025641025641026</v>
      </c>
      <c r="F48" s="2">
        <f t="shared" si="1"/>
        <v>8.3974358974358978</v>
      </c>
    </row>
    <row r="49" spans="1:6" x14ac:dyDescent="0.2">
      <c r="A49" s="5" t="s">
        <v>10</v>
      </c>
      <c r="B49" s="5" t="s">
        <v>8</v>
      </c>
      <c r="C49" s="1">
        <v>208</v>
      </c>
      <c r="D49" s="1">
        <v>0.79600000000000004</v>
      </c>
      <c r="E49" s="2">
        <f t="shared" si="0"/>
        <v>1.2562814070351758</v>
      </c>
      <c r="F49" s="2">
        <f t="shared" si="1"/>
        <v>8.7437185929648251</v>
      </c>
    </row>
    <row r="50" spans="1:6" x14ac:dyDescent="0.2">
      <c r="A50" s="5" t="s">
        <v>11</v>
      </c>
      <c r="B50" s="5" t="s">
        <v>5</v>
      </c>
      <c r="C50" s="1">
        <v>226</v>
      </c>
      <c r="D50" s="1">
        <v>0.80800000000000005</v>
      </c>
      <c r="E50" s="2">
        <f t="shared" si="0"/>
        <v>1.2376237623762376</v>
      </c>
      <c r="F50" s="2">
        <f t="shared" si="1"/>
        <v>8.7623762376237622</v>
      </c>
    </row>
    <row r="51" spans="1:6" x14ac:dyDescent="0.2">
      <c r="A51" s="5" t="s">
        <v>11</v>
      </c>
      <c r="B51" s="5" t="s">
        <v>5</v>
      </c>
      <c r="C51" s="1">
        <v>233</v>
      </c>
      <c r="D51" s="1">
        <v>0.40400000000000003</v>
      </c>
      <c r="E51" s="2">
        <f t="shared" si="0"/>
        <v>2.4752475247524752</v>
      </c>
      <c r="F51" s="2">
        <f t="shared" si="1"/>
        <v>7.5247524752475243</v>
      </c>
    </row>
    <row r="52" spans="1:6" x14ac:dyDescent="0.2">
      <c r="A52" s="5" t="s">
        <v>11</v>
      </c>
      <c r="B52" s="5" t="s">
        <v>5</v>
      </c>
      <c r="C52" s="1">
        <v>225</v>
      </c>
      <c r="D52" s="1">
        <v>0.82</v>
      </c>
      <c r="E52" s="2">
        <f t="shared" si="0"/>
        <v>1.2195121951219512</v>
      </c>
      <c r="F52" s="2">
        <f t="shared" si="1"/>
        <v>8.7804878048780495</v>
      </c>
    </row>
    <row r="53" spans="1:6" x14ac:dyDescent="0.2">
      <c r="A53" s="5" t="s">
        <v>11</v>
      </c>
      <c r="B53" s="5" t="s">
        <v>5</v>
      </c>
      <c r="C53" s="1">
        <v>224</v>
      </c>
      <c r="D53" s="1">
        <v>0.56000000000000005</v>
      </c>
      <c r="E53" s="2">
        <f t="shared" si="0"/>
        <v>1.7857142857142856</v>
      </c>
      <c r="F53" s="2">
        <f t="shared" si="1"/>
        <v>8.2142857142857153</v>
      </c>
    </row>
    <row r="54" spans="1:6" x14ac:dyDescent="0.2">
      <c r="A54" s="5" t="s">
        <v>11</v>
      </c>
      <c r="B54" s="5" t="s">
        <v>6</v>
      </c>
      <c r="C54" s="1">
        <v>251</v>
      </c>
      <c r="D54" s="1">
        <v>0.77200000000000002</v>
      </c>
      <c r="E54" s="2">
        <f t="shared" si="0"/>
        <v>1.2953367875647668</v>
      </c>
      <c r="F54" s="2">
        <f t="shared" si="1"/>
        <v>8.7046632124352339</v>
      </c>
    </row>
    <row r="55" spans="1:6" x14ac:dyDescent="0.2">
      <c r="A55" s="5" t="s">
        <v>11</v>
      </c>
      <c r="B55" s="5" t="s">
        <v>6</v>
      </c>
      <c r="C55" s="1">
        <v>249</v>
      </c>
      <c r="D55" s="1">
        <v>1</v>
      </c>
      <c r="E55" s="2">
        <f t="shared" si="0"/>
        <v>1</v>
      </c>
      <c r="F55" s="2">
        <f t="shared" si="1"/>
        <v>9</v>
      </c>
    </row>
    <row r="56" spans="1:6" x14ac:dyDescent="0.2">
      <c r="A56" s="5" t="s">
        <v>11</v>
      </c>
      <c r="B56" s="5" t="s">
        <v>6</v>
      </c>
      <c r="C56" s="1">
        <v>240</v>
      </c>
      <c r="D56" s="1">
        <v>0.88800000000000001</v>
      </c>
      <c r="E56" s="2">
        <f t="shared" si="0"/>
        <v>1.1261261261261262</v>
      </c>
      <c r="F56" s="2">
        <f t="shared" si="1"/>
        <v>8.8738738738738743</v>
      </c>
    </row>
    <row r="57" spans="1:6" x14ac:dyDescent="0.2">
      <c r="A57" s="5" t="s">
        <v>11</v>
      </c>
      <c r="B57" s="5" t="s">
        <v>6</v>
      </c>
      <c r="C57" s="1">
        <v>243</v>
      </c>
      <c r="D57" s="1">
        <v>0.81299999999999994</v>
      </c>
      <c r="E57" s="2">
        <f t="shared" si="0"/>
        <v>1.2300123001230012</v>
      </c>
      <c r="F57" s="2">
        <f t="shared" si="1"/>
        <v>8.7699876998769994</v>
      </c>
    </row>
    <row r="58" spans="1:6" x14ac:dyDescent="0.2">
      <c r="A58" s="5" t="s">
        <v>11</v>
      </c>
      <c r="B58" s="5" t="s">
        <v>7</v>
      </c>
      <c r="C58" s="1">
        <v>282</v>
      </c>
      <c r="D58" s="1">
        <v>1.016</v>
      </c>
      <c r="E58" s="2">
        <f t="shared" si="0"/>
        <v>0.98425196850393704</v>
      </c>
      <c r="F58" s="2">
        <f t="shared" si="1"/>
        <v>9.015748031496063</v>
      </c>
    </row>
    <row r="59" spans="1:6" x14ac:dyDescent="0.2">
      <c r="A59" s="5" t="s">
        <v>11</v>
      </c>
      <c r="B59" s="5" t="s">
        <v>7</v>
      </c>
      <c r="C59" s="1">
        <v>247</v>
      </c>
      <c r="D59" s="1">
        <v>0.996</v>
      </c>
      <c r="E59" s="2">
        <f t="shared" si="0"/>
        <v>1.0040160642570282</v>
      </c>
      <c r="F59" s="2">
        <f t="shared" si="1"/>
        <v>8.9959839357429718</v>
      </c>
    </row>
    <row r="60" spans="1:6" x14ac:dyDescent="0.2">
      <c r="A60" s="5" t="s">
        <v>11</v>
      </c>
      <c r="B60" s="5" t="s">
        <v>7</v>
      </c>
      <c r="C60" s="1">
        <v>230</v>
      </c>
      <c r="D60" s="1">
        <v>0.94399999999999995</v>
      </c>
      <c r="E60" s="2">
        <f t="shared" si="0"/>
        <v>1.0593220338983051</v>
      </c>
      <c r="F60" s="2">
        <f t="shared" si="1"/>
        <v>8.9406779661016955</v>
      </c>
    </row>
    <row r="61" spans="1:6" x14ac:dyDescent="0.2">
      <c r="A61" s="5" t="s">
        <v>11</v>
      </c>
      <c r="B61" s="5" t="s">
        <v>7</v>
      </c>
      <c r="C61" s="3">
        <v>236</v>
      </c>
      <c r="D61" s="3">
        <v>0.98</v>
      </c>
      <c r="E61" s="4">
        <f t="shared" si="0"/>
        <v>1.0204081632653061</v>
      </c>
      <c r="F61" s="4">
        <f t="shared" si="1"/>
        <v>8.9795918367346932</v>
      </c>
    </row>
    <row r="62" spans="1:6" x14ac:dyDescent="0.2">
      <c r="A62" s="5" t="s">
        <v>11</v>
      </c>
      <c r="B62" s="5" t="s">
        <v>8</v>
      </c>
      <c r="C62" s="1">
        <v>246</v>
      </c>
      <c r="D62" s="1">
        <v>0.98399999999999999</v>
      </c>
      <c r="E62" s="2">
        <f t="shared" ref="E62:E73" si="2">1/D62</f>
        <v>1.0162601626016261</v>
      </c>
      <c r="F62" s="2">
        <f t="shared" ref="F62:F73" si="3">10-E62</f>
        <v>8.9837398373983746</v>
      </c>
    </row>
    <row r="63" spans="1:6" x14ac:dyDescent="0.2">
      <c r="A63" s="5" t="s">
        <v>11</v>
      </c>
      <c r="B63" s="5" t="s">
        <v>8</v>
      </c>
      <c r="C63" s="1">
        <v>234</v>
      </c>
      <c r="D63" s="1">
        <v>0.98399999999999999</v>
      </c>
      <c r="E63" s="2">
        <f t="shared" si="2"/>
        <v>1.0162601626016261</v>
      </c>
      <c r="F63" s="2">
        <f t="shared" si="3"/>
        <v>8.9837398373983746</v>
      </c>
    </row>
    <row r="64" spans="1:6" x14ac:dyDescent="0.2">
      <c r="A64" s="5" t="s">
        <v>11</v>
      </c>
      <c r="B64" s="5" t="s">
        <v>8</v>
      </c>
      <c r="C64" s="1">
        <v>239</v>
      </c>
      <c r="D64" s="1">
        <v>0.872</v>
      </c>
      <c r="E64" s="2">
        <f t="shared" si="2"/>
        <v>1.1467889908256881</v>
      </c>
      <c r="F64" s="2">
        <f t="shared" si="3"/>
        <v>8.8532110091743128</v>
      </c>
    </row>
    <row r="65" spans="1:6" x14ac:dyDescent="0.2">
      <c r="A65" s="5" t="s">
        <v>11</v>
      </c>
      <c r="B65" s="5" t="s">
        <v>8</v>
      </c>
      <c r="C65" s="1">
        <v>228</v>
      </c>
      <c r="D65" s="1">
        <v>0.71599999999999997</v>
      </c>
      <c r="E65" s="2">
        <f t="shared" si="2"/>
        <v>1.3966480446927374</v>
      </c>
      <c r="F65" s="2">
        <f t="shared" si="3"/>
        <v>8.6033519553072626</v>
      </c>
    </row>
    <row r="66" spans="1:6" x14ac:dyDescent="0.2">
      <c r="A66" s="5" t="s">
        <v>12</v>
      </c>
      <c r="B66" s="5" t="s">
        <v>5</v>
      </c>
      <c r="C66" s="1">
        <v>98</v>
      </c>
      <c r="D66" s="1">
        <v>0.77600000000000002</v>
      </c>
      <c r="E66" s="2">
        <f t="shared" si="2"/>
        <v>1.2886597938144329</v>
      </c>
      <c r="F66" s="2">
        <f t="shared" si="3"/>
        <v>8.711340206185568</v>
      </c>
    </row>
    <row r="67" spans="1:6" x14ac:dyDescent="0.2">
      <c r="A67" s="5" t="s">
        <v>12</v>
      </c>
      <c r="B67" s="5" t="s">
        <v>5</v>
      </c>
      <c r="C67" s="1">
        <v>71</v>
      </c>
      <c r="D67" s="1">
        <v>1.04</v>
      </c>
      <c r="E67" s="2">
        <f t="shared" si="2"/>
        <v>0.96153846153846145</v>
      </c>
      <c r="F67" s="2">
        <f t="shared" si="3"/>
        <v>9.0384615384615383</v>
      </c>
    </row>
    <row r="68" spans="1:6" x14ac:dyDescent="0.2">
      <c r="A68" s="5" t="s">
        <v>12</v>
      </c>
      <c r="B68" s="5" t="s">
        <v>5</v>
      </c>
      <c r="C68" s="1">
        <v>74</v>
      </c>
      <c r="D68" s="1">
        <v>0.86799999999999999</v>
      </c>
      <c r="E68" s="2">
        <f t="shared" si="2"/>
        <v>1.1520737327188941</v>
      </c>
      <c r="F68" s="2">
        <f t="shared" si="3"/>
        <v>8.8479262672811068</v>
      </c>
    </row>
    <row r="69" spans="1:6" x14ac:dyDescent="0.2">
      <c r="A69" s="5" t="s">
        <v>12</v>
      </c>
      <c r="B69" s="5" t="s">
        <v>5</v>
      </c>
      <c r="C69" s="1">
        <v>100</v>
      </c>
      <c r="D69" s="1">
        <v>0.88400000000000001</v>
      </c>
      <c r="E69" s="2">
        <f t="shared" si="2"/>
        <v>1.1312217194570136</v>
      </c>
      <c r="F69" s="2">
        <f t="shared" si="3"/>
        <v>8.8687782805429869</v>
      </c>
    </row>
    <row r="70" spans="1:6" x14ac:dyDescent="0.2">
      <c r="A70" s="5" t="s">
        <v>12</v>
      </c>
      <c r="B70" s="5" t="s">
        <v>6</v>
      </c>
      <c r="C70" s="1">
        <v>36</v>
      </c>
      <c r="D70" s="1">
        <v>0.65200000000000002</v>
      </c>
      <c r="E70" s="2">
        <f t="shared" si="2"/>
        <v>1.5337423312883436</v>
      </c>
      <c r="F70" s="2">
        <f t="shared" si="3"/>
        <v>8.4662576687116555</v>
      </c>
    </row>
    <row r="71" spans="1:6" x14ac:dyDescent="0.2">
      <c r="A71" s="5" t="s">
        <v>12</v>
      </c>
      <c r="B71" s="5" t="s">
        <v>6</v>
      </c>
      <c r="C71" s="1">
        <v>107</v>
      </c>
      <c r="D71" s="1">
        <v>0.72799999999999998</v>
      </c>
      <c r="E71" s="2">
        <f t="shared" si="2"/>
        <v>1.3736263736263736</v>
      </c>
      <c r="F71" s="2">
        <f t="shared" si="3"/>
        <v>8.6263736263736259</v>
      </c>
    </row>
    <row r="72" spans="1:6" x14ac:dyDescent="0.2">
      <c r="A72" s="5" t="s">
        <v>12</v>
      </c>
      <c r="B72" s="5" t="s">
        <v>6</v>
      </c>
      <c r="C72" s="1">
        <v>99</v>
      </c>
      <c r="D72" s="1">
        <v>0.53200000000000003</v>
      </c>
      <c r="E72" s="2">
        <f t="shared" si="2"/>
        <v>1.8796992481203008</v>
      </c>
      <c r="F72" s="2">
        <f t="shared" si="3"/>
        <v>8.1203007518797001</v>
      </c>
    </row>
    <row r="73" spans="1:6" x14ac:dyDescent="0.2">
      <c r="A73" s="5" t="s">
        <v>12</v>
      </c>
      <c r="B73" s="5" t="s">
        <v>6</v>
      </c>
      <c r="C73" s="1">
        <v>105</v>
      </c>
      <c r="D73" s="1">
        <v>0.59199999999999997</v>
      </c>
      <c r="E73" s="2">
        <f t="shared" si="2"/>
        <v>1.6891891891891893</v>
      </c>
      <c r="F73" s="2">
        <f t="shared" si="3"/>
        <v>8.3108108108108105</v>
      </c>
    </row>
    <row r="74" spans="1:6" x14ac:dyDescent="0.2">
      <c r="A74" s="5" t="s">
        <v>12</v>
      </c>
      <c r="B74" s="5" t="s">
        <v>7</v>
      </c>
      <c r="C74" s="1">
        <v>78</v>
      </c>
      <c r="D74" s="1">
        <v>0.82399999999999995</v>
      </c>
      <c r="E74" s="2">
        <f t="shared" ref="E74:E81" si="4">1/D74</f>
        <v>1.2135922330097089</v>
      </c>
      <c r="F74" s="2">
        <f t="shared" ref="F74:F81" si="5">10-E74</f>
        <v>8.7864077669902905</v>
      </c>
    </row>
    <row r="75" spans="1:6" x14ac:dyDescent="0.2">
      <c r="A75" s="5" t="s">
        <v>12</v>
      </c>
      <c r="B75" s="5" t="s">
        <v>7</v>
      </c>
      <c r="C75" s="1">
        <v>97</v>
      </c>
      <c r="D75" s="1">
        <v>0.56399999999999995</v>
      </c>
      <c r="E75" s="2">
        <f t="shared" si="4"/>
        <v>1.773049645390071</v>
      </c>
      <c r="F75" s="2">
        <f t="shared" si="5"/>
        <v>8.2269503546099294</v>
      </c>
    </row>
    <row r="76" spans="1:6" x14ac:dyDescent="0.2">
      <c r="A76" s="5" t="s">
        <v>12</v>
      </c>
      <c r="B76" s="5" t="s">
        <v>7</v>
      </c>
      <c r="C76" s="1">
        <v>86</v>
      </c>
      <c r="D76" s="1">
        <v>0.54800000000000004</v>
      </c>
      <c r="E76" s="2">
        <f t="shared" si="4"/>
        <v>1.824817518248175</v>
      </c>
      <c r="F76" s="2">
        <f t="shared" si="5"/>
        <v>8.1751824817518255</v>
      </c>
    </row>
    <row r="77" spans="1:6" x14ac:dyDescent="0.2">
      <c r="A77" s="5" t="s">
        <v>12</v>
      </c>
      <c r="B77" s="5" t="s">
        <v>7</v>
      </c>
      <c r="C77" s="1">
        <v>103</v>
      </c>
      <c r="D77" s="1">
        <v>0.76</v>
      </c>
      <c r="E77" s="2">
        <f t="shared" si="4"/>
        <v>1.3157894736842106</v>
      </c>
      <c r="F77" s="2">
        <f t="shared" si="5"/>
        <v>8.6842105263157894</v>
      </c>
    </row>
    <row r="78" spans="1:6" x14ac:dyDescent="0.2">
      <c r="A78" s="5" t="s">
        <v>12</v>
      </c>
      <c r="B78" s="5" t="s">
        <v>8</v>
      </c>
      <c r="C78" s="1">
        <v>95</v>
      </c>
      <c r="D78" s="1">
        <v>0.73599999999999999</v>
      </c>
      <c r="E78" s="2">
        <f t="shared" si="4"/>
        <v>1.3586956521739131</v>
      </c>
      <c r="F78" s="2">
        <f t="shared" si="5"/>
        <v>8.641304347826086</v>
      </c>
    </row>
    <row r="79" spans="1:6" x14ac:dyDescent="0.2">
      <c r="A79" s="5" t="s">
        <v>12</v>
      </c>
      <c r="B79" s="5" t="s">
        <v>8</v>
      </c>
      <c r="C79" s="1">
        <v>67</v>
      </c>
      <c r="D79" s="1">
        <v>1.1719999999999999</v>
      </c>
      <c r="E79" s="2">
        <f t="shared" si="4"/>
        <v>0.85324232081911267</v>
      </c>
      <c r="F79" s="2">
        <f t="shared" si="5"/>
        <v>9.1467576791808867</v>
      </c>
    </row>
    <row r="80" spans="1:6" x14ac:dyDescent="0.2">
      <c r="A80" s="5" t="s">
        <v>12</v>
      </c>
      <c r="B80" s="5" t="s">
        <v>8</v>
      </c>
      <c r="C80" s="1">
        <v>94</v>
      </c>
      <c r="D80" s="1">
        <v>0.76</v>
      </c>
      <c r="E80" s="2">
        <f t="shared" si="4"/>
        <v>1.3157894736842106</v>
      </c>
      <c r="F80" s="2">
        <f t="shared" si="5"/>
        <v>8.6842105263157894</v>
      </c>
    </row>
    <row r="81" spans="1:6" x14ac:dyDescent="0.2">
      <c r="A81" s="5" t="s">
        <v>12</v>
      </c>
      <c r="B81" s="5" t="s">
        <v>8</v>
      </c>
      <c r="C81" s="1">
        <v>77</v>
      </c>
      <c r="D81" s="1">
        <v>1.1000000000000001</v>
      </c>
      <c r="E81" s="2">
        <f t="shared" si="4"/>
        <v>0.90909090909090906</v>
      </c>
      <c r="F81" s="2">
        <f t="shared" si="5"/>
        <v>9.0909090909090917</v>
      </c>
    </row>
    <row r="82" spans="1:6" x14ac:dyDescent="0.2">
      <c r="A82" s="5"/>
      <c r="B82" s="5"/>
      <c r="C82" s="5"/>
      <c r="D82" s="5"/>
      <c r="E82" s="5"/>
      <c r="F82" s="5"/>
    </row>
    <row r="83" spans="1:6" x14ac:dyDescent="0.2">
      <c r="A83" s="5"/>
      <c r="B83" s="5"/>
      <c r="C83" s="5"/>
      <c r="D83" s="5"/>
      <c r="E83" s="5"/>
      <c r="F83" s="5"/>
    </row>
    <row r="84" spans="1:6" x14ac:dyDescent="0.2">
      <c r="A84" s="5" t="s">
        <v>13</v>
      </c>
      <c r="B84" s="5">
        <v>1</v>
      </c>
      <c r="C84" s="1">
        <v>1</v>
      </c>
      <c r="D84" s="1">
        <v>0.3</v>
      </c>
      <c r="E84" s="2">
        <f>1/D84</f>
        <v>3.3333333333333335</v>
      </c>
      <c r="F84" s="2">
        <f>10-E84</f>
        <v>6.6666666666666661</v>
      </c>
    </row>
    <row r="85" spans="1:6" x14ac:dyDescent="0.2">
      <c r="A85" s="5"/>
      <c r="B85" s="5">
        <v>2</v>
      </c>
      <c r="C85" s="1">
        <v>2</v>
      </c>
      <c r="D85" s="1">
        <v>0.26800000000000002</v>
      </c>
      <c r="E85" s="2">
        <f>1/D85</f>
        <v>3.7313432835820892</v>
      </c>
      <c r="F85" s="2">
        <f>10-E85</f>
        <v>6.2686567164179108</v>
      </c>
    </row>
    <row r="86" spans="1:6" x14ac:dyDescent="0.2">
      <c r="A86" s="5"/>
      <c r="B86" s="5">
        <v>3</v>
      </c>
      <c r="C86" s="1">
        <v>4</v>
      </c>
      <c r="D86" s="1">
        <v>0.52800000000000002</v>
      </c>
      <c r="E86" s="2">
        <f>1/D86</f>
        <v>1.8939393939393938</v>
      </c>
      <c r="F86" s="2">
        <f>10-E86</f>
        <v>8.1060606060606055</v>
      </c>
    </row>
    <row r="87" spans="1:6" x14ac:dyDescent="0.2">
      <c r="A87" s="5"/>
      <c r="B87" s="5">
        <v>4</v>
      </c>
      <c r="C87" s="1">
        <v>5</v>
      </c>
      <c r="D87" s="1">
        <v>0.432</v>
      </c>
      <c r="E87" s="2">
        <f>1/D87</f>
        <v>2.3148148148148149</v>
      </c>
      <c r="F87" s="2">
        <f>10-E87</f>
        <v>7.6851851851851851</v>
      </c>
    </row>
    <row r="88" spans="1:6" x14ac:dyDescent="0.2">
      <c r="A88" s="5"/>
      <c r="B88" s="5"/>
      <c r="C88" s="5"/>
      <c r="D88" s="5"/>
      <c r="E88" s="5"/>
      <c r="F88" s="5"/>
    </row>
    <row r="89" spans="1:6" x14ac:dyDescent="0.2">
      <c r="A89" s="5"/>
      <c r="B89" s="5"/>
      <c r="C89" s="5"/>
      <c r="D89" s="5"/>
      <c r="E89" s="5"/>
      <c r="F89" s="5"/>
    </row>
    <row r="90" spans="1:6" x14ac:dyDescent="0.2">
      <c r="A90" s="5"/>
      <c r="B90" s="5"/>
      <c r="C90" s="5"/>
      <c r="D90" s="5"/>
      <c r="E90" s="5"/>
      <c r="F90" s="5"/>
    </row>
    <row r="91" spans="1:6" x14ac:dyDescent="0.2">
      <c r="A91" s="5"/>
      <c r="B91" s="5"/>
      <c r="C91" s="5"/>
      <c r="D91" s="5"/>
      <c r="E91" s="5"/>
      <c r="F91" s="5"/>
    </row>
    <row r="92" spans="1:6" x14ac:dyDescent="0.2">
      <c r="A92" s="5"/>
      <c r="B92" s="5"/>
      <c r="C92" s="5"/>
      <c r="D92" s="5"/>
      <c r="E92" s="5"/>
      <c r="F92" s="5"/>
    </row>
    <row r="93" spans="1:6" x14ac:dyDescent="0.2">
      <c r="A93" s="5"/>
      <c r="B93" s="5"/>
      <c r="C93" s="5"/>
      <c r="D93" s="5"/>
      <c r="E93" s="5"/>
      <c r="F93" s="5"/>
    </row>
    <row r="94" spans="1:6" x14ac:dyDescent="0.2">
      <c r="A94" s="5"/>
      <c r="B94" s="5"/>
      <c r="C94" s="5"/>
      <c r="D94" s="5"/>
      <c r="E94" s="5"/>
      <c r="F94" s="5"/>
    </row>
    <row r="95" spans="1:6" x14ac:dyDescent="0.2">
      <c r="A95" s="5"/>
      <c r="B95" s="5"/>
      <c r="C95" s="5"/>
      <c r="D95" s="5"/>
      <c r="E95" s="5"/>
      <c r="F95" s="5"/>
    </row>
    <row r="96" spans="1:6" x14ac:dyDescent="0.2">
      <c r="A96" s="5"/>
      <c r="B96" s="5"/>
      <c r="C96" s="5"/>
      <c r="D96" s="5"/>
      <c r="E96" s="5"/>
      <c r="F96" s="5"/>
    </row>
    <row r="97" spans="1:6" x14ac:dyDescent="0.2">
      <c r="A97" s="5"/>
      <c r="B97" s="5"/>
      <c r="C97" s="5"/>
      <c r="D97" s="5"/>
      <c r="E97" s="5"/>
      <c r="F97" s="5"/>
    </row>
    <row r="98" spans="1:6" x14ac:dyDescent="0.2">
      <c r="A98" s="5"/>
      <c r="B98" s="5"/>
      <c r="C98" s="5"/>
      <c r="D98" s="5"/>
      <c r="E98" s="5"/>
      <c r="F98" s="5"/>
    </row>
    <row r="99" spans="1:6" x14ac:dyDescent="0.2">
      <c r="A99" s="5"/>
      <c r="B99" s="5"/>
      <c r="C99" s="5"/>
      <c r="D99" s="5"/>
      <c r="E99" s="5"/>
      <c r="F99" s="5"/>
    </row>
    <row r="100" spans="1:6" x14ac:dyDescent="0.2">
      <c r="A100" s="5"/>
      <c r="B100" s="5"/>
      <c r="C100" s="5"/>
      <c r="D100" s="5"/>
      <c r="E100" s="5"/>
      <c r="F100" s="5"/>
    </row>
    <row r="101" spans="1:6" x14ac:dyDescent="0.2">
      <c r="A101" s="5"/>
      <c r="B101" s="5"/>
      <c r="C101" s="5"/>
      <c r="D101" s="5"/>
      <c r="E101" s="5"/>
      <c r="F101" s="5"/>
    </row>
    <row r="102" spans="1:6" x14ac:dyDescent="0.2">
      <c r="A102" s="5"/>
      <c r="B102" s="5"/>
      <c r="C102" s="5"/>
      <c r="D102" s="5"/>
      <c r="E102" s="5"/>
      <c r="F102" s="5"/>
    </row>
    <row r="103" spans="1:6" x14ac:dyDescent="0.2">
      <c r="A103" s="5"/>
      <c r="B103" s="5"/>
      <c r="C103" s="5"/>
      <c r="D103" s="5"/>
      <c r="E103" s="5"/>
      <c r="F103" s="5"/>
    </row>
    <row r="104" spans="1:6" x14ac:dyDescent="0.2">
      <c r="A104" s="5"/>
      <c r="B104" s="5"/>
      <c r="C104" s="5"/>
      <c r="D104" s="5"/>
      <c r="E104" s="5"/>
      <c r="F104" s="5"/>
    </row>
    <row r="105" spans="1:6" x14ac:dyDescent="0.2">
      <c r="A105" s="5"/>
      <c r="B105" s="5"/>
      <c r="C105" s="5"/>
      <c r="D105" s="5"/>
      <c r="E105" s="5"/>
      <c r="F105" s="5"/>
    </row>
    <row r="106" spans="1:6" x14ac:dyDescent="0.2">
      <c r="A106" s="5"/>
      <c r="B106" s="5"/>
      <c r="C106" s="5"/>
      <c r="D106" s="5"/>
      <c r="E106" s="5"/>
      <c r="F106" s="5"/>
    </row>
    <row r="107" spans="1:6" x14ac:dyDescent="0.2">
      <c r="A107" s="5"/>
      <c r="B107" s="5"/>
      <c r="C107" s="5"/>
      <c r="D107" s="5"/>
      <c r="E107" s="5"/>
      <c r="F107" s="5"/>
    </row>
    <row r="108" spans="1:6" x14ac:dyDescent="0.2">
      <c r="A108" s="5"/>
      <c r="B108" s="5"/>
      <c r="C108" s="5"/>
      <c r="D108" s="5"/>
      <c r="E108" s="5"/>
      <c r="F108" s="5"/>
    </row>
    <row r="109" spans="1:6" x14ac:dyDescent="0.2">
      <c r="A109" s="5"/>
      <c r="B109" s="5"/>
      <c r="C109" s="5"/>
      <c r="D109" s="5"/>
      <c r="E109" s="5"/>
      <c r="F109" s="5"/>
    </row>
    <row r="110" spans="1:6" x14ac:dyDescent="0.2">
      <c r="A110" s="5"/>
      <c r="B110" s="5"/>
      <c r="C110" s="5"/>
      <c r="D110" s="5"/>
      <c r="E110" s="5"/>
      <c r="F110" s="5"/>
    </row>
    <row r="111" spans="1:6" x14ac:dyDescent="0.2">
      <c r="A111" s="5"/>
      <c r="B111" s="5"/>
      <c r="C111" s="5"/>
      <c r="D111" s="5"/>
      <c r="E111" s="5"/>
      <c r="F111" s="5"/>
    </row>
    <row r="112" spans="1:6" x14ac:dyDescent="0.2">
      <c r="A112" s="5"/>
      <c r="B112" s="5"/>
      <c r="C112" s="5"/>
      <c r="D112" s="5"/>
      <c r="E112" s="5"/>
      <c r="F112" s="5"/>
    </row>
    <row r="113" spans="1:6" x14ac:dyDescent="0.2">
      <c r="A113" s="5"/>
      <c r="B113" s="5"/>
      <c r="C113" s="5"/>
      <c r="D113" s="5"/>
      <c r="E113" s="5"/>
      <c r="F113" s="5"/>
    </row>
    <row r="114" spans="1:6" x14ac:dyDescent="0.2">
      <c r="A114" s="5"/>
      <c r="B114" s="5"/>
      <c r="C114" s="5"/>
      <c r="D114" s="5"/>
      <c r="E114" s="5"/>
      <c r="F114" s="5"/>
    </row>
    <row r="115" spans="1:6" x14ac:dyDescent="0.2">
      <c r="A115" s="5"/>
      <c r="B115" s="5"/>
      <c r="C115" s="5"/>
      <c r="D115" s="5"/>
      <c r="E115" s="5"/>
      <c r="F115" s="5"/>
    </row>
    <row r="116" spans="1:6" x14ac:dyDescent="0.2">
      <c r="A116" s="5"/>
      <c r="B116" s="5"/>
      <c r="C116" s="5"/>
      <c r="D116" s="5"/>
      <c r="E116" s="5"/>
      <c r="F116" s="5"/>
    </row>
    <row r="117" spans="1:6" x14ac:dyDescent="0.2">
      <c r="A117" s="5"/>
      <c r="B117" s="5"/>
      <c r="C117" s="5"/>
      <c r="D117" s="5"/>
      <c r="E117" s="5"/>
      <c r="F117" s="5"/>
    </row>
    <row r="118" spans="1:6" x14ac:dyDescent="0.2">
      <c r="A118" s="5"/>
      <c r="B118" s="5"/>
      <c r="C118" s="5"/>
      <c r="D118" s="5"/>
      <c r="E118" s="5"/>
      <c r="F118" s="5"/>
    </row>
    <row r="119" spans="1:6" x14ac:dyDescent="0.2">
      <c r="A119" s="5"/>
      <c r="B119" s="5"/>
      <c r="C119" s="5"/>
      <c r="D119" s="5"/>
      <c r="E119" s="5"/>
      <c r="F119" s="5"/>
    </row>
  </sheetData>
  <phoneticPr fontId="3" type="noConversion"/>
  <pageMargins left="0.75" right="0.75" top="0.25" bottom="0.25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1"/>
  <sheetViews>
    <sheetView tabSelected="1" workbookViewId="0">
      <pane ySplit="1" topLeftCell="A2" activePane="bottomLeft" state="frozen"/>
      <selection pane="bottomLeft" activeCell="K28" sqref="K28"/>
    </sheetView>
  </sheetViews>
  <sheetFormatPr defaultRowHeight="12.75" x14ac:dyDescent="0.2"/>
  <cols>
    <col min="1" max="1" width="13.7109375" bestFit="1" customWidth="1"/>
    <col min="2" max="2" width="9.7109375" bestFit="1" customWidth="1"/>
    <col min="3" max="3" width="11.7109375" bestFit="1" customWidth="1"/>
  </cols>
  <sheetData>
    <row r="1" spans="1:6" ht="13.5" thickBot="1" x14ac:dyDescent="0.25">
      <c r="A1" s="31" t="s">
        <v>37</v>
      </c>
      <c r="B1" s="31" t="s">
        <v>28</v>
      </c>
      <c r="C1" s="31" t="s">
        <v>29</v>
      </c>
      <c r="D1" s="5"/>
      <c r="E1" s="5"/>
      <c r="F1" s="5"/>
    </row>
    <row r="2" spans="1:6" x14ac:dyDescent="0.2">
      <c r="A2" s="51">
        <v>292</v>
      </c>
      <c r="B2" s="52">
        <v>654.92999999999995</v>
      </c>
      <c r="C2" s="52">
        <f>40*B2/1000</f>
        <v>26.197199999999999</v>
      </c>
      <c r="D2" s="2"/>
      <c r="E2" s="2"/>
      <c r="F2" s="5"/>
    </row>
    <row r="3" spans="1:6" x14ac:dyDescent="0.2">
      <c r="A3" s="51">
        <v>296</v>
      </c>
      <c r="B3" s="52">
        <v>608.99</v>
      </c>
      <c r="C3" s="52">
        <f t="shared" ref="C3:C43" si="0">40*B3/1000</f>
        <v>24.359599999999997</v>
      </c>
      <c r="D3" s="2"/>
      <c r="E3" s="2"/>
      <c r="F3" s="5"/>
    </row>
    <row r="4" spans="1:6" x14ac:dyDescent="0.2">
      <c r="A4" s="51">
        <v>298</v>
      </c>
      <c r="B4" s="52">
        <v>502.56</v>
      </c>
      <c r="C4" s="52">
        <f t="shared" si="0"/>
        <v>20.102400000000003</v>
      </c>
      <c r="D4" s="2"/>
      <c r="E4" s="2"/>
      <c r="F4" s="5"/>
    </row>
    <row r="5" spans="1:6" x14ac:dyDescent="0.2">
      <c r="A5" s="51">
        <v>297</v>
      </c>
      <c r="B5" s="52">
        <v>496.61</v>
      </c>
      <c r="C5" s="52">
        <f t="shared" si="0"/>
        <v>19.8644</v>
      </c>
      <c r="D5" s="2"/>
      <c r="E5" s="2"/>
      <c r="F5" s="5"/>
    </row>
    <row r="6" spans="1:6" x14ac:dyDescent="0.2">
      <c r="A6" s="51">
        <v>290</v>
      </c>
      <c r="B6" s="52">
        <v>522.58000000000004</v>
      </c>
      <c r="C6" s="52">
        <f t="shared" si="0"/>
        <v>20.903200000000002</v>
      </c>
      <c r="D6" s="2"/>
      <c r="E6" s="2"/>
      <c r="F6" s="5"/>
    </row>
    <row r="7" spans="1:6" x14ac:dyDescent="0.2">
      <c r="A7" s="51">
        <v>287</v>
      </c>
      <c r="B7" s="52">
        <v>569.41999999999996</v>
      </c>
      <c r="C7" s="52">
        <f t="shared" si="0"/>
        <v>22.776799999999998</v>
      </c>
      <c r="D7" s="2"/>
      <c r="E7" s="2"/>
      <c r="F7" s="5"/>
    </row>
    <row r="8" spans="1:6" x14ac:dyDescent="0.2">
      <c r="A8" s="51">
        <v>285</v>
      </c>
      <c r="B8" s="52">
        <v>457.68</v>
      </c>
      <c r="C8" s="52">
        <f t="shared" si="0"/>
        <v>18.307200000000002</v>
      </c>
      <c r="D8" s="2"/>
      <c r="E8" s="2"/>
      <c r="F8" s="5"/>
    </row>
    <row r="9" spans="1:6" x14ac:dyDescent="0.2">
      <c r="A9" s="51">
        <v>300</v>
      </c>
      <c r="B9" s="52">
        <v>464.51</v>
      </c>
      <c r="C9" s="52">
        <f t="shared" si="0"/>
        <v>18.580400000000001</v>
      </c>
      <c r="D9" s="2"/>
      <c r="E9" s="2"/>
      <c r="F9" s="5"/>
    </row>
    <row r="10" spans="1:6" x14ac:dyDescent="0.2">
      <c r="A10" s="51">
        <v>277</v>
      </c>
      <c r="B10" s="52">
        <v>477.34</v>
      </c>
      <c r="C10" s="52">
        <f t="shared" si="0"/>
        <v>19.093599999999999</v>
      </c>
      <c r="D10" s="2"/>
      <c r="E10" s="2"/>
      <c r="F10" s="5"/>
    </row>
    <row r="11" spans="1:6" x14ac:dyDescent="0.2">
      <c r="A11" s="51">
        <v>252</v>
      </c>
      <c r="B11" s="52">
        <v>533.98</v>
      </c>
      <c r="C11" s="52">
        <f t="shared" si="0"/>
        <v>21.359200000000001</v>
      </c>
      <c r="D11" s="2"/>
      <c r="E11" s="2"/>
      <c r="F11" s="5"/>
    </row>
    <row r="12" spans="1:6" x14ac:dyDescent="0.2">
      <c r="A12" s="51">
        <v>259</v>
      </c>
      <c r="B12" s="52">
        <v>443.39</v>
      </c>
      <c r="C12" s="52">
        <f t="shared" si="0"/>
        <v>17.735599999999998</v>
      </c>
      <c r="D12" s="2"/>
      <c r="E12" s="2"/>
      <c r="F12" s="5"/>
    </row>
    <row r="13" spans="1:6" x14ac:dyDescent="0.2">
      <c r="A13" s="51">
        <v>253</v>
      </c>
      <c r="B13" s="52">
        <v>411.78</v>
      </c>
      <c r="C13" s="52">
        <f t="shared" si="0"/>
        <v>16.471199999999996</v>
      </c>
      <c r="D13" s="5"/>
      <c r="E13" s="5"/>
      <c r="F13" s="5"/>
    </row>
    <row r="14" spans="1:6" x14ac:dyDescent="0.2">
      <c r="A14" s="51">
        <v>265</v>
      </c>
      <c r="B14" s="52">
        <v>618.04</v>
      </c>
      <c r="C14" s="52">
        <f t="shared" si="0"/>
        <v>24.721599999999999</v>
      </c>
      <c r="D14" s="2"/>
      <c r="E14" s="2"/>
      <c r="F14" s="5"/>
    </row>
    <row r="15" spans="1:6" x14ac:dyDescent="0.2">
      <c r="A15" s="51">
        <v>273</v>
      </c>
      <c r="B15" s="52">
        <v>513.82000000000005</v>
      </c>
      <c r="C15" s="52">
        <f t="shared" si="0"/>
        <v>20.552800000000001</v>
      </c>
      <c r="D15" s="2"/>
      <c r="E15" s="2"/>
      <c r="F15" s="5"/>
    </row>
    <row r="16" spans="1:6" x14ac:dyDescent="0.2">
      <c r="A16" s="51">
        <v>261</v>
      </c>
      <c r="B16" s="52">
        <v>562.97</v>
      </c>
      <c r="C16" s="52">
        <f t="shared" si="0"/>
        <v>22.518800000000002</v>
      </c>
      <c r="D16" s="2"/>
      <c r="E16" s="2"/>
      <c r="F16" s="5"/>
    </row>
    <row r="17" spans="1:6" x14ac:dyDescent="0.2">
      <c r="A17" s="51">
        <v>268</v>
      </c>
      <c r="B17" s="52">
        <v>344.38</v>
      </c>
      <c r="C17" s="52">
        <f t="shared" si="0"/>
        <v>13.7752</v>
      </c>
      <c r="D17" s="2"/>
      <c r="E17" s="2"/>
      <c r="F17" s="5"/>
    </row>
    <row r="18" spans="1:6" x14ac:dyDescent="0.2">
      <c r="A18">
        <v>219</v>
      </c>
      <c r="B18" s="53">
        <v>2015.99</v>
      </c>
      <c r="C18" s="53">
        <f t="shared" si="0"/>
        <v>80.639600000000002</v>
      </c>
      <c r="D18" s="2"/>
      <c r="E18" s="2"/>
      <c r="F18" s="5"/>
    </row>
    <row r="19" spans="1:6" x14ac:dyDescent="0.2">
      <c r="A19">
        <v>216</v>
      </c>
      <c r="B19" s="53">
        <v>1593.48</v>
      </c>
      <c r="C19" s="53">
        <f t="shared" si="0"/>
        <v>63.739199999999997</v>
      </c>
      <c r="D19" s="2"/>
      <c r="E19" s="2"/>
      <c r="F19" s="5"/>
    </row>
    <row r="20" spans="1:6" x14ac:dyDescent="0.2">
      <c r="A20">
        <v>205</v>
      </c>
      <c r="B20" s="53">
        <v>1663.3</v>
      </c>
      <c r="C20" s="53">
        <f t="shared" si="0"/>
        <v>66.531999999999996</v>
      </c>
      <c r="D20" s="2"/>
      <c r="E20" s="2"/>
      <c r="F20" s="5"/>
    </row>
    <row r="21" spans="1:6" x14ac:dyDescent="0.2">
      <c r="A21">
        <v>218</v>
      </c>
      <c r="B21" s="53">
        <v>1562.59</v>
      </c>
      <c r="C21" s="53">
        <f t="shared" si="0"/>
        <v>62.503599999999999</v>
      </c>
      <c r="D21" s="2"/>
      <c r="E21" s="2"/>
      <c r="F21" s="5"/>
    </row>
    <row r="22" spans="1:6" x14ac:dyDescent="0.2">
      <c r="A22">
        <v>222</v>
      </c>
      <c r="B22" s="53">
        <v>1829.5</v>
      </c>
      <c r="C22" s="53">
        <f t="shared" si="0"/>
        <v>73.180000000000007</v>
      </c>
      <c r="D22" s="2"/>
      <c r="E22" s="2"/>
      <c r="F22" s="5"/>
    </row>
    <row r="23" spans="1:6" x14ac:dyDescent="0.2">
      <c r="A23">
        <v>202</v>
      </c>
      <c r="B23" s="53">
        <v>1633.95</v>
      </c>
      <c r="C23" s="53">
        <f t="shared" si="0"/>
        <v>65.358000000000004</v>
      </c>
      <c r="D23" s="2"/>
      <c r="E23" s="2"/>
      <c r="F23" s="5"/>
    </row>
    <row r="24" spans="1:6" x14ac:dyDescent="0.2">
      <c r="A24">
        <v>209</v>
      </c>
      <c r="B24" s="53">
        <v>1346.87</v>
      </c>
      <c r="C24" s="53">
        <f t="shared" si="0"/>
        <v>53.874799999999993</v>
      </c>
      <c r="D24" s="5"/>
      <c r="E24" s="5"/>
      <c r="F24" s="5"/>
    </row>
    <row r="25" spans="1:6" x14ac:dyDescent="0.2">
      <c r="A25">
        <v>214</v>
      </c>
      <c r="B25" s="53">
        <v>1688.09</v>
      </c>
      <c r="C25" s="53">
        <f t="shared" si="0"/>
        <v>67.523599999999988</v>
      </c>
      <c r="D25" s="5"/>
      <c r="E25" s="5"/>
      <c r="F25" s="5"/>
    </row>
    <row r="26" spans="1:6" x14ac:dyDescent="0.2">
      <c r="A26">
        <v>226</v>
      </c>
      <c r="B26" s="53">
        <v>1373.18</v>
      </c>
      <c r="C26" s="53">
        <f t="shared" si="0"/>
        <v>54.927200000000006</v>
      </c>
      <c r="D26" s="2"/>
      <c r="E26" s="2"/>
      <c r="F26" s="5"/>
    </row>
    <row r="27" spans="1:6" x14ac:dyDescent="0.2">
      <c r="A27">
        <v>233</v>
      </c>
      <c r="B27" s="53">
        <v>1484.86</v>
      </c>
      <c r="C27" s="53">
        <f t="shared" si="0"/>
        <v>59.394399999999997</v>
      </c>
      <c r="D27" s="2"/>
      <c r="E27" s="2"/>
      <c r="F27" s="5"/>
    </row>
    <row r="28" spans="1:6" x14ac:dyDescent="0.2">
      <c r="A28">
        <v>251</v>
      </c>
      <c r="B28" s="53">
        <v>1368.12</v>
      </c>
      <c r="C28" s="53">
        <f t="shared" si="0"/>
        <v>54.724799999999995</v>
      </c>
      <c r="D28" s="2"/>
      <c r="E28" s="2"/>
      <c r="F28" s="5"/>
    </row>
    <row r="29" spans="1:6" x14ac:dyDescent="0.2">
      <c r="A29">
        <v>249</v>
      </c>
      <c r="B29" s="53">
        <v>1310.5999999999999</v>
      </c>
      <c r="C29" s="53">
        <f t="shared" si="0"/>
        <v>52.423999999999999</v>
      </c>
      <c r="D29" s="2"/>
      <c r="E29" s="2"/>
      <c r="F29" s="5"/>
    </row>
    <row r="30" spans="1:6" x14ac:dyDescent="0.2">
      <c r="A30">
        <v>282</v>
      </c>
      <c r="B30" s="53">
        <v>1334.03</v>
      </c>
      <c r="C30" s="53">
        <f t="shared" si="0"/>
        <v>53.361199999999997</v>
      </c>
      <c r="D30" s="2"/>
      <c r="E30" s="2"/>
      <c r="F30" s="5"/>
    </row>
    <row r="31" spans="1:6" x14ac:dyDescent="0.2">
      <c r="A31">
        <v>247</v>
      </c>
      <c r="B31" s="53">
        <v>1178.6400000000001</v>
      </c>
      <c r="C31" s="53">
        <f t="shared" si="0"/>
        <v>47.145600000000009</v>
      </c>
      <c r="D31" s="2"/>
      <c r="E31" s="2"/>
      <c r="F31" s="5"/>
    </row>
    <row r="32" spans="1:6" x14ac:dyDescent="0.2">
      <c r="A32">
        <v>246</v>
      </c>
      <c r="B32" s="53">
        <v>1620.72</v>
      </c>
      <c r="C32" s="53">
        <f t="shared" si="0"/>
        <v>64.828800000000001</v>
      </c>
      <c r="D32" s="2"/>
      <c r="E32" s="2"/>
      <c r="F32" s="5"/>
    </row>
    <row r="33" spans="1:6" x14ac:dyDescent="0.2">
      <c r="A33">
        <v>234</v>
      </c>
      <c r="B33" s="53">
        <v>1369.19</v>
      </c>
      <c r="C33" s="53">
        <f t="shared" si="0"/>
        <v>54.767600000000009</v>
      </c>
      <c r="D33" s="2"/>
      <c r="E33" s="2"/>
      <c r="F33" s="5"/>
    </row>
    <row r="34" spans="1:6" x14ac:dyDescent="0.2">
      <c r="A34">
        <v>98</v>
      </c>
      <c r="B34" s="53">
        <v>1322.3</v>
      </c>
      <c r="C34" s="53">
        <f t="shared" si="0"/>
        <v>52.892000000000003</v>
      </c>
      <c r="D34" s="5"/>
      <c r="E34" s="2"/>
      <c r="F34" s="5"/>
    </row>
    <row r="35" spans="1:6" x14ac:dyDescent="0.2">
      <c r="A35">
        <v>71</v>
      </c>
      <c r="B35" s="53">
        <v>2094.23</v>
      </c>
      <c r="C35" s="53">
        <f t="shared" si="0"/>
        <v>83.769199999999998</v>
      </c>
      <c r="D35" s="5"/>
      <c r="E35" s="5"/>
      <c r="F35" s="5"/>
    </row>
    <row r="36" spans="1:6" x14ac:dyDescent="0.2">
      <c r="A36">
        <v>36</v>
      </c>
      <c r="B36" s="53">
        <v>1219.48</v>
      </c>
      <c r="C36" s="53">
        <f t="shared" si="0"/>
        <v>48.779199999999996</v>
      </c>
      <c r="D36" s="5"/>
      <c r="E36" s="5"/>
      <c r="F36" s="5"/>
    </row>
    <row r="37" spans="1:6" x14ac:dyDescent="0.2">
      <c r="A37">
        <v>107</v>
      </c>
      <c r="B37" s="53">
        <v>1502.71</v>
      </c>
      <c r="C37" s="53">
        <f t="shared" si="0"/>
        <v>60.108400000000003</v>
      </c>
      <c r="D37" s="5"/>
      <c r="E37" s="5"/>
      <c r="F37" s="5"/>
    </row>
    <row r="38" spans="1:6" x14ac:dyDescent="0.2">
      <c r="A38">
        <v>78</v>
      </c>
      <c r="B38" s="53">
        <v>1294.8599999999999</v>
      </c>
      <c r="C38" s="53">
        <f t="shared" si="0"/>
        <v>51.794399999999996</v>
      </c>
      <c r="D38" s="5"/>
      <c r="E38" s="5"/>
      <c r="F38" s="5"/>
    </row>
    <row r="39" spans="1:6" x14ac:dyDescent="0.2">
      <c r="A39">
        <v>97</v>
      </c>
      <c r="B39" s="53">
        <v>1353.69</v>
      </c>
      <c r="C39" s="53">
        <f t="shared" si="0"/>
        <v>54.147600000000004</v>
      </c>
      <c r="D39" s="5"/>
      <c r="E39" s="5"/>
      <c r="F39" s="5"/>
    </row>
    <row r="40" spans="1:6" x14ac:dyDescent="0.2">
      <c r="A40">
        <v>95</v>
      </c>
      <c r="B40" s="53">
        <v>1456.68</v>
      </c>
      <c r="C40" s="53">
        <f t="shared" si="0"/>
        <v>58.267200000000003</v>
      </c>
      <c r="D40" s="2"/>
      <c r="E40" s="2"/>
      <c r="F40" s="5"/>
    </row>
    <row r="41" spans="1:6" x14ac:dyDescent="0.2">
      <c r="A41">
        <v>67</v>
      </c>
      <c r="B41" s="53">
        <v>1189.1099999999999</v>
      </c>
      <c r="C41" s="53">
        <f t="shared" si="0"/>
        <v>47.564399999999992</v>
      </c>
      <c r="D41" s="5"/>
      <c r="E41" s="5"/>
      <c r="F41" s="5"/>
    </row>
    <row r="42" spans="1:6" x14ac:dyDescent="0.2">
      <c r="A42" s="54" t="s">
        <v>38</v>
      </c>
      <c r="B42" s="52">
        <v>464.15</v>
      </c>
      <c r="C42" s="52">
        <f t="shared" si="0"/>
        <v>18.565999999999999</v>
      </c>
      <c r="D42" s="5"/>
      <c r="E42" s="5"/>
      <c r="F42" s="5"/>
    </row>
    <row r="43" spans="1:6" x14ac:dyDescent="0.2">
      <c r="A43" s="54" t="s">
        <v>39</v>
      </c>
      <c r="B43" s="52">
        <v>666</v>
      </c>
      <c r="C43" s="52">
        <f t="shared" si="0"/>
        <v>26.64</v>
      </c>
      <c r="D43" s="5"/>
      <c r="E43" s="5"/>
      <c r="F43" s="5"/>
    </row>
    <row r="44" spans="1:6" x14ac:dyDescent="0.2">
      <c r="A44" s="54">
        <v>295</v>
      </c>
      <c r="B44" s="52">
        <v>560.88</v>
      </c>
      <c r="C44" s="52">
        <f>40*B44/1000</f>
        <v>22.435200000000002</v>
      </c>
      <c r="D44" s="5"/>
      <c r="E44" s="5"/>
      <c r="F44" s="5"/>
    </row>
    <row r="45" spans="1:6" x14ac:dyDescent="0.2">
      <c r="A45" s="54">
        <v>312</v>
      </c>
      <c r="B45" s="52">
        <v>568.41</v>
      </c>
      <c r="C45" s="52">
        <f t="shared" ref="C45:C86" si="1">40*B45/1000</f>
        <v>22.736399999999996</v>
      </c>
    </row>
    <row r="46" spans="1:6" x14ac:dyDescent="0.2">
      <c r="A46" s="54">
        <v>291</v>
      </c>
      <c r="B46" s="52">
        <v>606.33000000000004</v>
      </c>
      <c r="C46" s="52">
        <f t="shared" si="1"/>
        <v>24.2532</v>
      </c>
    </row>
    <row r="47" spans="1:6" x14ac:dyDescent="0.2">
      <c r="A47" s="54">
        <v>293</v>
      </c>
      <c r="B47" s="52">
        <v>545.58000000000004</v>
      </c>
      <c r="C47" s="52">
        <f t="shared" si="1"/>
        <v>21.8232</v>
      </c>
    </row>
    <row r="48" spans="1:6" x14ac:dyDescent="0.2">
      <c r="A48" s="54">
        <v>286</v>
      </c>
      <c r="B48" s="52">
        <v>669.3</v>
      </c>
      <c r="C48" s="52">
        <f t="shared" si="1"/>
        <v>26.771999999999998</v>
      </c>
    </row>
    <row r="49" spans="1:3" x14ac:dyDescent="0.2">
      <c r="A49" s="54">
        <v>301</v>
      </c>
      <c r="B49" s="52">
        <v>532.83000000000004</v>
      </c>
      <c r="C49" s="52">
        <f t="shared" si="1"/>
        <v>21.313200000000002</v>
      </c>
    </row>
    <row r="50" spans="1:3" x14ac:dyDescent="0.2">
      <c r="A50" s="54">
        <v>284</v>
      </c>
      <c r="B50" s="52">
        <v>641.11</v>
      </c>
      <c r="C50" s="52">
        <f t="shared" si="1"/>
        <v>25.644400000000001</v>
      </c>
    </row>
    <row r="51" spans="1:3" x14ac:dyDescent="0.2">
      <c r="A51" s="54">
        <v>306</v>
      </c>
      <c r="B51" s="52">
        <v>681.43</v>
      </c>
      <c r="C51" s="52">
        <f t="shared" si="1"/>
        <v>27.257199999999997</v>
      </c>
    </row>
    <row r="52" spans="1:3" x14ac:dyDescent="0.2">
      <c r="A52" s="54">
        <v>263</v>
      </c>
      <c r="B52" s="52">
        <v>515.11</v>
      </c>
      <c r="C52" s="52">
        <f t="shared" si="1"/>
        <v>20.604400000000002</v>
      </c>
    </row>
    <row r="53" spans="1:3" x14ac:dyDescent="0.2">
      <c r="A53" s="54">
        <v>254</v>
      </c>
      <c r="B53" s="52">
        <v>411.88</v>
      </c>
      <c r="C53" s="52">
        <f t="shared" si="1"/>
        <v>16.475200000000001</v>
      </c>
    </row>
    <row r="54" spans="1:3" x14ac:dyDescent="0.2">
      <c r="A54" s="54">
        <v>255</v>
      </c>
      <c r="B54" s="52">
        <v>889.68</v>
      </c>
      <c r="C54" s="52">
        <f t="shared" si="1"/>
        <v>35.587199999999996</v>
      </c>
    </row>
    <row r="55" spans="1:3" x14ac:dyDescent="0.2">
      <c r="A55" s="54">
        <v>258</v>
      </c>
      <c r="B55" s="52">
        <v>579.91</v>
      </c>
      <c r="C55" s="52">
        <f t="shared" si="1"/>
        <v>23.196399999999997</v>
      </c>
    </row>
    <row r="56" spans="1:3" x14ac:dyDescent="0.2">
      <c r="A56" s="54">
        <v>274</v>
      </c>
      <c r="B56" s="52">
        <v>637.25</v>
      </c>
      <c r="C56" s="52">
        <f t="shared" si="1"/>
        <v>25.49</v>
      </c>
    </row>
    <row r="57" spans="1:3" x14ac:dyDescent="0.2">
      <c r="A57" s="54">
        <v>275</v>
      </c>
      <c r="B57" s="52">
        <v>557.75</v>
      </c>
      <c r="C57" s="52">
        <f t="shared" si="1"/>
        <v>22.31</v>
      </c>
    </row>
    <row r="58" spans="1:3" x14ac:dyDescent="0.2">
      <c r="A58" s="54">
        <v>269</v>
      </c>
      <c r="B58" s="52">
        <v>775.44</v>
      </c>
      <c r="C58" s="52">
        <f t="shared" si="1"/>
        <v>31.017600000000002</v>
      </c>
    </row>
    <row r="59" spans="1:3" x14ac:dyDescent="0.2">
      <c r="A59" s="54">
        <v>266</v>
      </c>
      <c r="B59" s="52">
        <v>609.41</v>
      </c>
      <c r="C59" s="52">
        <f t="shared" si="1"/>
        <v>24.376399999999997</v>
      </c>
    </row>
    <row r="60" spans="1:3" x14ac:dyDescent="0.2">
      <c r="A60" s="55">
        <v>211</v>
      </c>
      <c r="B60" s="53">
        <v>1634.27</v>
      </c>
      <c r="C60" s="53">
        <f t="shared" si="1"/>
        <v>65.370800000000003</v>
      </c>
    </row>
    <row r="61" spans="1:3" x14ac:dyDescent="0.2">
      <c r="A61" s="55">
        <v>220</v>
      </c>
      <c r="B61" s="53">
        <v>1573.5</v>
      </c>
      <c r="C61" s="53">
        <f t="shared" si="1"/>
        <v>62.94</v>
      </c>
    </row>
    <row r="62" spans="1:3" x14ac:dyDescent="0.2">
      <c r="A62" s="55">
        <v>204</v>
      </c>
      <c r="B62" s="53">
        <v>1531.73</v>
      </c>
      <c r="C62" s="53">
        <f t="shared" si="1"/>
        <v>61.269199999999998</v>
      </c>
    </row>
    <row r="63" spans="1:3" x14ac:dyDescent="0.2">
      <c r="A63" s="55">
        <v>206</v>
      </c>
      <c r="B63" s="53">
        <v>2077.54</v>
      </c>
      <c r="C63" s="53">
        <f t="shared" si="1"/>
        <v>83.101600000000005</v>
      </c>
    </row>
    <row r="64" spans="1:3" x14ac:dyDescent="0.2">
      <c r="A64" s="55">
        <v>280</v>
      </c>
      <c r="B64" s="53">
        <v>1747.02</v>
      </c>
      <c r="C64" s="53">
        <f t="shared" si="1"/>
        <v>69.880800000000008</v>
      </c>
    </row>
    <row r="65" spans="1:3" x14ac:dyDescent="0.2">
      <c r="A65" s="55">
        <v>203</v>
      </c>
      <c r="B65" s="53">
        <v>1664.85</v>
      </c>
      <c r="C65" s="53">
        <f t="shared" si="1"/>
        <v>66.593999999999994</v>
      </c>
    </row>
    <row r="66" spans="1:3" x14ac:dyDescent="0.2">
      <c r="A66" s="55">
        <v>281</v>
      </c>
      <c r="B66" s="53">
        <v>1730.87</v>
      </c>
      <c r="C66" s="53">
        <f t="shared" si="1"/>
        <v>69.234799999999993</v>
      </c>
    </row>
    <row r="67" spans="1:3" x14ac:dyDescent="0.2">
      <c r="A67" s="55">
        <v>208</v>
      </c>
      <c r="B67" s="53">
        <v>1708.47</v>
      </c>
      <c r="C67" s="53">
        <f t="shared" si="1"/>
        <v>68.338800000000006</v>
      </c>
    </row>
    <row r="68" spans="1:3" x14ac:dyDescent="0.2">
      <c r="A68" s="55">
        <v>225</v>
      </c>
      <c r="B68" s="53">
        <v>1583.1</v>
      </c>
      <c r="C68" s="53">
        <f t="shared" si="1"/>
        <v>63.323999999999998</v>
      </c>
    </row>
    <row r="69" spans="1:3" x14ac:dyDescent="0.2">
      <c r="A69" s="55">
        <v>224</v>
      </c>
      <c r="B69" s="53">
        <v>1763.14</v>
      </c>
      <c r="C69" s="53">
        <f t="shared" si="1"/>
        <v>70.525600000000011</v>
      </c>
    </row>
    <row r="70" spans="1:3" x14ac:dyDescent="0.2">
      <c r="A70" s="55">
        <v>240</v>
      </c>
      <c r="B70" s="53">
        <v>1498.92</v>
      </c>
      <c r="C70" s="53">
        <f t="shared" si="1"/>
        <v>59.956800000000001</v>
      </c>
    </row>
    <row r="71" spans="1:3" x14ac:dyDescent="0.2">
      <c r="A71" s="55">
        <v>243</v>
      </c>
      <c r="B71" s="53">
        <v>1254.22</v>
      </c>
      <c r="C71" s="53">
        <f t="shared" si="1"/>
        <v>50.168800000000005</v>
      </c>
    </row>
    <row r="72" spans="1:3" x14ac:dyDescent="0.2">
      <c r="A72" s="55">
        <v>230</v>
      </c>
      <c r="B72" s="53">
        <v>1341.88</v>
      </c>
      <c r="C72" s="53">
        <f t="shared" si="1"/>
        <v>53.675200000000004</v>
      </c>
    </row>
    <row r="73" spans="1:3" x14ac:dyDescent="0.2">
      <c r="A73" s="55">
        <v>236</v>
      </c>
      <c r="B73" s="53">
        <v>1566.53</v>
      </c>
      <c r="C73" s="53">
        <f t="shared" si="1"/>
        <v>62.661199999999994</v>
      </c>
    </row>
    <row r="74" spans="1:3" x14ac:dyDescent="0.2">
      <c r="A74" s="55">
        <v>239</v>
      </c>
      <c r="B74" s="53">
        <v>1640.72</v>
      </c>
      <c r="C74" s="53">
        <f t="shared" si="1"/>
        <v>65.628799999999998</v>
      </c>
    </row>
    <row r="75" spans="1:3" x14ac:dyDescent="0.2">
      <c r="A75" s="55">
        <v>228</v>
      </c>
      <c r="B75" s="53">
        <v>1370.52</v>
      </c>
      <c r="C75" s="53">
        <f t="shared" si="1"/>
        <v>54.820800000000006</v>
      </c>
    </row>
    <row r="76" spans="1:3" x14ac:dyDescent="0.2">
      <c r="A76" s="55">
        <v>74</v>
      </c>
      <c r="B76" s="53">
        <v>1620.29</v>
      </c>
      <c r="C76" s="53">
        <f t="shared" si="1"/>
        <v>64.811599999999999</v>
      </c>
    </row>
    <row r="77" spans="1:3" x14ac:dyDescent="0.2">
      <c r="A77" s="55">
        <v>100</v>
      </c>
      <c r="B77" s="53">
        <v>1945.51</v>
      </c>
      <c r="C77" s="53">
        <f t="shared" si="1"/>
        <v>77.820399999999992</v>
      </c>
    </row>
    <row r="78" spans="1:3" x14ac:dyDescent="0.2">
      <c r="A78" s="55">
        <v>49</v>
      </c>
      <c r="B78" s="53">
        <v>1580.24</v>
      </c>
      <c r="C78" s="53">
        <f t="shared" si="1"/>
        <v>63.209600000000002</v>
      </c>
    </row>
    <row r="79" spans="1:3" x14ac:dyDescent="0.2">
      <c r="A79" s="55">
        <v>105</v>
      </c>
      <c r="B79" s="53">
        <v>1478.92</v>
      </c>
      <c r="C79" s="53">
        <f t="shared" si="1"/>
        <v>59.156800000000004</v>
      </c>
    </row>
    <row r="80" spans="1:3" x14ac:dyDescent="0.2">
      <c r="A80" s="55">
        <v>86</v>
      </c>
      <c r="B80" s="53">
        <v>1639.24</v>
      </c>
      <c r="C80" s="53">
        <f t="shared" si="1"/>
        <v>65.569600000000008</v>
      </c>
    </row>
    <row r="81" spans="1:3" x14ac:dyDescent="0.2">
      <c r="A81" s="55">
        <v>103</v>
      </c>
      <c r="B81" s="53">
        <v>1690.36</v>
      </c>
      <c r="C81" s="53">
        <f t="shared" si="1"/>
        <v>67.614399999999989</v>
      </c>
    </row>
    <row r="82" spans="1:3" x14ac:dyDescent="0.2">
      <c r="A82" s="55">
        <v>94</v>
      </c>
      <c r="B82" s="53">
        <v>1540.84</v>
      </c>
      <c r="C82" s="53">
        <f t="shared" si="1"/>
        <v>61.633600000000001</v>
      </c>
    </row>
    <row r="83" spans="1:3" x14ac:dyDescent="0.2">
      <c r="A83" s="55">
        <v>77</v>
      </c>
      <c r="B83" s="53">
        <v>1242.17</v>
      </c>
      <c r="C83" s="53">
        <f t="shared" si="1"/>
        <v>49.686800000000005</v>
      </c>
    </row>
    <row r="84" spans="1:3" x14ac:dyDescent="0.2">
      <c r="A84" s="54" t="s">
        <v>40</v>
      </c>
      <c r="B84" s="52">
        <v>657.79</v>
      </c>
      <c r="C84" s="52">
        <f t="shared" si="1"/>
        <v>26.311599999999999</v>
      </c>
    </row>
    <row r="85" spans="1:3" x14ac:dyDescent="0.2">
      <c r="A85" s="54" t="s">
        <v>41</v>
      </c>
      <c r="B85" s="52">
        <v>476.69</v>
      </c>
      <c r="C85" s="52">
        <f t="shared" si="1"/>
        <v>19.067599999999999</v>
      </c>
    </row>
    <row r="86" spans="1:3" x14ac:dyDescent="0.2">
      <c r="A86" s="55" t="s">
        <v>42</v>
      </c>
      <c r="B86" s="53">
        <v>1258.24</v>
      </c>
      <c r="C86" s="53">
        <f t="shared" si="1"/>
        <v>50.329599999999999</v>
      </c>
    </row>
    <row r="87" spans="1:3" x14ac:dyDescent="0.2">
      <c r="A87" s="1"/>
      <c r="B87" s="1"/>
      <c r="C87" s="1"/>
    </row>
    <row r="88" spans="1:3" x14ac:dyDescent="0.2">
      <c r="A88" s="1"/>
      <c r="B88" s="1"/>
      <c r="C88" s="1"/>
    </row>
    <row r="89" spans="1:3" x14ac:dyDescent="0.2">
      <c r="A89" s="1"/>
      <c r="B89" s="1"/>
      <c r="C89" s="1"/>
    </row>
    <row r="90" spans="1:3" x14ac:dyDescent="0.2">
      <c r="A90" s="1"/>
      <c r="B90" s="1"/>
      <c r="C90" s="1"/>
    </row>
    <row r="91" spans="1:3" x14ac:dyDescent="0.2">
      <c r="A91" s="1"/>
      <c r="B91" s="1"/>
      <c r="C91" s="1"/>
    </row>
    <row r="92" spans="1:3" x14ac:dyDescent="0.2">
      <c r="A92" s="1"/>
      <c r="B92" s="1"/>
      <c r="C92" s="1"/>
    </row>
    <row r="93" spans="1:3" x14ac:dyDescent="0.2">
      <c r="A93" s="1"/>
      <c r="B93" s="1"/>
      <c r="C93" s="1"/>
    </row>
    <row r="94" spans="1:3" x14ac:dyDescent="0.2">
      <c r="A94" s="1"/>
      <c r="B94" s="1"/>
      <c r="C94" s="1"/>
    </row>
    <row r="95" spans="1:3" x14ac:dyDescent="0.2">
      <c r="A95" s="1"/>
      <c r="B95" s="1"/>
      <c r="C95" s="1"/>
    </row>
    <row r="96" spans="1:3" x14ac:dyDescent="0.2">
      <c r="A96" s="1"/>
      <c r="B96" s="1"/>
      <c r="C96" s="1"/>
    </row>
    <row r="97" spans="1:3" x14ac:dyDescent="0.2">
      <c r="A97" s="1"/>
      <c r="B97" s="1"/>
      <c r="C97" s="1"/>
    </row>
    <row r="98" spans="1:3" x14ac:dyDescent="0.2">
      <c r="A98" s="1"/>
      <c r="B98" s="1"/>
      <c r="C98" s="1"/>
    </row>
    <row r="99" spans="1:3" x14ac:dyDescent="0.2">
      <c r="A99" s="1"/>
      <c r="B99" s="1"/>
      <c r="C99" s="1"/>
    </row>
    <row r="100" spans="1:3" x14ac:dyDescent="0.2">
      <c r="A100" s="1"/>
      <c r="B100" s="1"/>
      <c r="C100" s="1"/>
    </row>
    <row r="101" spans="1:3" x14ac:dyDescent="0.2">
      <c r="A101" s="1"/>
      <c r="B101" s="1"/>
      <c r="C101" s="1"/>
    </row>
    <row r="102" spans="1:3" x14ac:dyDescent="0.2">
      <c r="A102" s="1"/>
      <c r="B102" s="1"/>
      <c r="C102" s="1"/>
    </row>
    <row r="103" spans="1:3" x14ac:dyDescent="0.2">
      <c r="A103" s="1"/>
      <c r="B103" s="1"/>
      <c r="C103" s="1"/>
    </row>
    <row r="104" spans="1:3" x14ac:dyDescent="0.2">
      <c r="A104" s="1"/>
      <c r="B104" s="1"/>
      <c r="C104" s="1"/>
    </row>
    <row r="105" spans="1:3" x14ac:dyDescent="0.2">
      <c r="A105" s="1"/>
      <c r="B105" s="1"/>
      <c r="C105" s="1"/>
    </row>
    <row r="106" spans="1:3" x14ac:dyDescent="0.2">
      <c r="A106" s="1"/>
      <c r="B106" s="1"/>
      <c r="C106" s="1"/>
    </row>
    <row r="107" spans="1:3" x14ac:dyDescent="0.2">
      <c r="A107" s="1"/>
      <c r="B107" s="1"/>
      <c r="C107" s="1"/>
    </row>
    <row r="108" spans="1:3" x14ac:dyDescent="0.2">
      <c r="A108" s="1"/>
      <c r="B108" s="1"/>
      <c r="C108" s="1"/>
    </row>
    <row r="109" spans="1:3" x14ac:dyDescent="0.2">
      <c r="A109" s="1"/>
      <c r="B109" s="1"/>
      <c r="C109" s="1"/>
    </row>
    <row r="110" spans="1:3" x14ac:dyDescent="0.2">
      <c r="A110" s="1"/>
      <c r="B110" s="1"/>
      <c r="C110" s="1"/>
    </row>
    <row r="111" spans="1:3" x14ac:dyDescent="0.2">
      <c r="A111" s="1"/>
      <c r="B111" s="1"/>
      <c r="C111" s="1"/>
    </row>
    <row r="112" spans="1:3" x14ac:dyDescent="0.2">
      <c r="A112" s="1"/>
      <c r="B112" s="1"/>
      <c r="C112" s="1"/>
    </row>
    <row r="113" spans="1:3" x14ac:dyDescent="0.2">
      <c r="A113" s="1"/>
      <c r="B113" s="1"/>
      <c r="C113" s="1"/>
    </row>
    <row r="114" spans="1:3" x14ac:dyDescent="0.2">
      <c r="A114" s="1"/>
      <c r="B114" s="1"/>
      <c r="C114" s="1"/>
    </row>
    <row r="115" spans="1:3" x14ac:dyDescent="0.2">
      <c r="A115" s="1"/>
      <c r="B115" s="1"/>
      <c r="C115" s="1"/>
    </row>
    <row r="116" spans="1:3" x14ac:dyDescent="0.2">
      <c r="A116" s="1"/>
      <c r="B116" s="1"/>
      <c r="C116" s="1"/>
    </row>
    <row r="117" spans="1:3" x14ac:dyDescent="0.2">
      <c r="A117" s="1"/>
      <c r="B117" s="1"/>
      <c r="C117" s="1"/>
    </row>
    <row r="118" spans="1:3" x14ac:dyDescent="0.2">
      <c r="A118" s="1"/>
      <c r="B118" s="1"/>
      <c r="C118" s="1"/>
    </row>
    <row r="119" spans="1:3" x14ac:dyDescent="0.2">
      <c r="A119" s="1"/>
      <c r="B119" s="1"/>
      <c r="C119" s="1"/>
    </row>
    <row r="120" spans="1:3" x14ac:dyDescent="0.2">
      <c r="A120" s="1"/>
      <c r="B120" s="1"/>
      <c r="C120" s="1"/>
    </row>
    <row r="121" spans="1:3" x14ac:dyDescent="0.2">
      <c r="A121" s="1"/>
      <c r="B121" s="1"/>
      <c r="C121" s="1"/>
    </row>
    <row r="122" spans="1:3" x14ac:dyDescent="0.2">
      <c r="A122" s="1"/>
      <c r="B122" s="1"/>
      <c r="C122" s="1"/>
    </row>
    <row r="123" spans="1:3" x14ac:dyDescent="0.2">
      <c r="A123" s="1"/>
      <c r="B123" s="1"/>
      <c r="C123" s="1"/>
    </row>
    <row r="124" spans="1:3" x14ac:dyDescent="0.2">
      <c r="A124" s="1"/>
      <c r="B124" s="1"/>
      <c r="C124" s="1"/>
    </row>
    <row r="125" spans="1:3" x14ac:dyDescent="0.2">
      <c r="A125" s="1"/>
      <c r="B125" s="1"/>
      <c r="C125" s="1"/>
    </row>
    <row r="126" spans="1:3" x14ac:dyDescent="0.2">
      <c r="A126" s="1"/>
      <c r="B126" s="1"/>
      <c r="C126" s="1"/>
    </row>
    <row r="127" spans="1:3" x14ac:dyDescent="0.2">
      <c r="A127" s="3"/>
      <c r="B127" s="3"/>
      <c r="C127" s="3"/>
    </row>
    <row r="128" spans="1:3" x14ac:dyDescent="0.2">
      <c r="A128" s="3"/>
      <c r="B128" s="3"/>
      <c r="C128" s="3"/>
    </row>
    <row r="129" spans="1:3" x14ac:dyDescent="0.2">
      <c r="A129" s="3"/>
      <c r="B129" s="3"/>
      <c r="C129" s="3"/>
    </row>
    <row r="130" spans="1:3" x14ac:dyDescent="0.2">
      <c r="A130" s="3"/>
      <c r="B130" s="3"/>
      <c r="C130" s="3"/>
    </row>
    <row r="131" spans="1:3" x14ac:dyDescent="0.2">
      <c r="A131" s="3"/>
      <c r="B131" s="3"/>
      <c r="C131" s="3"/>
    </row>
    <row r="132" spans="1:3" x14ac:dyDescent="0.2">
      <c r="A132" s="3"/>
      <c r="B132" s="3"/>
      <c r="C132" s="3"/>
    </row>
    <row r="133" spans="1:3" x14ac:dyDescent="0.2">
      <c r="A133" s="3"/>
      <c r="B133" s="3"/>
      <c r="C133" s="3"/>
    </row>
    <row r="134" spans="1:3" x14ac:dyDescent="0.2">
      <c r="A134" s="3"/>
      <c r="B134" s="3"/>
      <c r="C134" s="3"/>
    </row>
    <row r="135" spans="1:3" x14ac:dyDescent="0.2">
      <c r="A135" s="3"/>
      <c r="B135" s="3"/>
      <c r="C135" s="3"/>
    </row>
    <row r="136" spans="1:3" x14ac:dyDescent="0.2">
      <c r="A136" s="3"/>
      <c r="B136" s="3"/>
      <c r="C136" s="3"/>
    </row>
    <row r="137" spans="1:3" x14ac:dyDescent="0.2">
      <c r="A137" s="3"/>
      <c r="B137" s="3"/>
      <c r="C137" s="3"/>
    </row>
    <row r="138" spans="1:3" x14ac:dyDescent="0.2">
      <c r="A138" s="3"/>
      <c r="B138" s="3"/>
      <c r="C138" s="3"/>
    </row>
    <row r="139" spans="1:3" x14ac:dyDescent="0.2">
      <c r="A139" s="3"/>
      <c r="B139" s="3"/>
      <c r="C139" s="3"/>
    </row>
    <row r="140" spans="1:3" x14ac:dyDescent="0.2">
      <c r="A140" s="3"/>
      <c r="B140" s="3"/>
      <c r="C140" s="3"/>
    </row>
    <row r="141" spans="1:3" x14ac:dyDescent="0.2">
      <c r="A141" s="3"/>
      <c r="B141" s="3"/>
      <c r="C141" s="3"/>
    </row>
    <row r="142" spans="1:3" x14ac:dyDescent="0.2">
      <c r="A142" s="3"/>
      <c r="B142" s="3"/>
      <c r="C142" s="3"/>
    </row>
    <row r="143" spans="1:3" x14ac:dyDescent="0.2">
      <c r="A143" s="3"/>
      <c r="B143" s="3"/>
      <c r="C143" s="3"/>
    </row>
    <row r="144" spans="1:3" x14ac:dyDescent="0.2">
      <c r="A144" s="3"/>
      <c r="B144" s="3"/>
      <c r="C144" s="3"/>
    </row>
    <row r="145" spans="1:3" x14ac:dyDescent="0.2">
      <c r="A145" s="3"/>
      <c r="B145" s="3"/>
      <c r="C145" s="3"/>
    </row>
    <row r="146" spans="1:3" x14ac:dyDescent="0.2">
      <c r="A146" s="3"/>
      <c r="B146" s="3"/>
      <c r="C146" s="3"/>
    </row>
    <row r="147" spans="1:3" x14ac:dyDescent="0.2">
      <c r="A147" s="3"/>
      <c r="B147" s="3"/>
      <c r="C147" s="3"/>
    </row>
    <row r="148" spans="1:3" x14ac:dyDescent="0.2">
      <c r="A148" s="3"/>
      <c r="B148" s="3"/>
      <c r="C148" s="3"/>
    </row>
    <row r="149" spans="1:3" x14ac:dyDescent="0.2">
      <c r="A149" s="3"/>
      <c r="B149" s="3"/>
      <c r="C149" s="3"/>
    </row>
    <row r="150" spans="1:3" x14ac:dyDescent="0.2">
      <c r="A150" s="3"/>
      <c r="B150" s="3"/>
      <c r="C150" s="3"/>
    </row>
    <row r="151" spans="1:3" x14ac:dyDescent="0.2">
      <c r="A151" s="3"/>
      <c r="B151" s="3"/>
      <c r="C151" s="3"/>
    </row>
    <row r="152" spans="1:3" x14ac:dyDescent="0.2">
      <c r="A152" s="3"/>
      <c r="B152" s="3"/>
      <c r="C152" s="3"/>
    </row>
    <row r="153" spans="1:3" x14ac:dyDescent="0.2">
      <c r="A153" s="3"/>
      <c r="B153" s="3"/>
      <c r="C153" s="3"/>
    </row>
    <row r="154" spans="1:3" x14ac:dyDescent="0.2">
      <c r="A154" s="3"/>
      <c r="B154" s="3"/>
      <c r="C154" s="3"/>
    </row>
    <row r="155" spans="1:3" x14ac:dyDescent="0.2">
      <c r="A155" s="3"/>
      <c r="B155" s="3"/>
      <c r="C155" s="3"/>
    </row>
    <row r="156" spans="1:3" x14ac:dyDescent="0.2">
      <c r="A156" s="3"/>
      <c r="B156" s="3"/>
      <c r="C156" s="3"/>
    </row>
    <row r="157" spans="1:3" x14ac:dyDescent="0.2">
      <c r="A157" s="3"/>
      <c r="B157" s="3"/>
      <c r="C157" s="3"/>
    </row>
    <row r="158" spans="1:3" x14ac:dyDescent="0.2">
      <c r="A158" s="3"/>
      <c r="B158" s="3"/>
      <c r="C158" s="3"/>
    </row>
    <row r="159" spans="1:3" x14ac:dyDescent="0.2">
      <c r="A159" s="3"/>
      <c r="B159" s="3"/>
      <c r="C159" s="3"/>
    </row>
    <row r="160" spans="1:3" x14ac:dyDescent="0.2">
      <c r="A160" s="3"/>
      <c r="B160" s="3"/>
      <c r="C160" s="3"/>
    </row>
    <row r="161" spans="1:3" x14ac:dyDescent="0.2">
      <c r="A161" s="3"/>
      <c r="B161" s="3"/>
      <c r="C161" s="3"/>
    </row>
  </sheetData>
  <autoFilter ref="A1:C86"/>
  <phoneticPr fontId="3" type="noConversion"/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A isolation</vt:lpstr>
      <vt:lpstr>RNA quantitation</vt:lpstr>
      <vt:lpstr>cRNA quantitation</vt:lpstr>
    </vt:vector>
  </TitlesOfParts>
  <Company>Boston University - B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gdon</dc:creator>
  <cp:lastModifiedBy>Gerstenfeld, Louis C</cp:lastModifiedBy>
  <cp:lastPrinted>2012-06-22T15:54:43Z</cp:lastPrinted>
  <dcterms:created xsi:type="dcterms:W3CDTF">2012-06-14T15:03:31Z</dcterms:created>
  <dcterms:modified xsi:type="dcterms:W3CDTF">2021-09-24T16:20:48Z</dcterms:modified>
</cp:coreProperties>
</file>